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B_anynana_Larva_Adult_Head_Study\Manuscripts\Full_draft\First_Submission\"/>
    </mc:Choice>
  </mc:AlternateContent>
  <xr:revisionPtr revIDLastSave="0" documentId="13_ncr:1_{DD615941-042B-46D2-8D28-947FA3AD335E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_S11" sheetId="1" r:id="rId1"/>
    <sheet name="Table_S12" sheetId="2" r:id="rId2"/>
    <sheet name="Table_S13" sheetId="3" r:id="rId3"/>
    <sheet name="Table_S14" sheetId="4" r:id="rId4"/>
    <sheet name="Table_S15" sheetId="5" r:id="rId5"/>
    <sheet name="Table_S16" sheetId="6" r:id="rId6"/>
    <sheet name="Table_S17" sheetId="7" r:id="rId7"/>
    <sheet name="Table_S18" sheetId="9" r:id="rId8"/>
    <sheet name="Table_S19" sheetId="10" r:id="rId9"/>
    <sheet name="Table_S20" sheetId="11" r:id="rId10"/>
    <sheet name="Table_S21" sheetId="12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12" l="1"/>
  <c r="I4" i="12"/>
  <c r="I2" i="12"/>
  <c r="I5" i="10"/>
  <c r="I8" i="10"/>
  <c r="I4" i="10"/>
  <c r="I2" i="10"/>
  <c r="I6" i="10"/>
  <c r="I3" i="10"/>
  <c r="I7" i="10"/>
  <c r="I9" i="10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2" i="7"/>
  <c r="I14" i="4"/>
  <c r="I6" i="4"/>
  <c r="I19" i="4"/>
  <c r="I3" i="4"/>
  <c r="I18" i="4"/>
  <c r="I5" i="4"/>
  <c r="I2" i="4"/>
  <c r="I8" i="4"/>
  <c r="I4" i="4"/>
  <c r="I16" i="4"/>
  <c r="I13" i="4"/>
  <c r="I7" i="4"/>
  <c r="I9" i="4"/>
  <c r="I12" i="4"/>
  <c r="I10" i="4"/>
  <c r="I15" i="4"/>
  <c r="I11" i="4"/>
  <c r="I20" i="4"/>
  <c r="I17" i="4"/>
</calcChain>
</file>

<file path=xl/sharedStrings.xml><?xml version="1.0" encoding="utf-8"?>
<sst xmlns="http://schemas.openxmlformats.org/spreadsheetml/2006/main" count="1890" uniqueCount="611">
  <si>
    <t>Query_ID</t>
  </si>
  <si>
    <t>B.anynana_ID</t>
  </si>
  <si>
    <t>Evalue</t>
  </si>
  <si>
    <t>Bitscore</t>
  </si>
  <si>
    <t>Perc_Ident</t>
  </si>
  <si>
    <t>Perc_Qcov_Per_Subj</t>
  </si>
  <si>
    <t>B2G_Description</t>
  </si>
  <si>
    <t>B2G_Best_Blast_Hit</t>
  </si>
  <si>
    <t>Log2FC</t>
  </si>
  <si>
    <t>FDR</t>
  </si>
  <si>
    <t>Slit-OBP8</t>
  </si>
  <si>
    <t>BANY.1.2.g00368</t>
  </si>
  <si>
    <t>seminal fluid protein CSSFP066</t>
  </si>
  <si>
    <t>uncharacterized protein LOC112042800 [Bicyclus anynana]</t>
  </si>
  <si>
    <t>Slit-OBP19</t>
  </si>
  <si>
    <t>BANY.1.2.g00373</t>
  </si>
  <si>
    <t>reverse transcriptase</t>
  </si>
  <si>
    <t>endonuclease-reverse transcriptase [Bombyx mori]</t>
  </si>
  <si>
    <t>BANY.1.2.g01569</t>
  </si>
  <si>
    <t>phosphatidylinositol glycan anchor biosynthesis class U protein</t>
  </si>
  <si>
    <t>phosphatidylinositol glycan anchor biosynthesis class U protein [Bicyclus anynana]</t>
  </si>
  <si>
    <t>Hmel-OBP11</t>
  </si>
  <si>
    <t>BANY.1.2.g02728</t>
  </si>
  <si>
    <t>general odorant-binding protein 56a-like</t>
  </si>
  <si>
    <t>general odorant-binding protein 56a-like [Bicyclus anynana]</t>
  </si>
  <si>
    <t>Hmel-OBP28</t>
  </si>
  <si>
    <t>BANY.1.2.g04264</t>
  </si>
  <si>
    <t>general odorant-binding protein 56d</t>
  </si>
  <si>
    <t>uncharacterized protein LOC112043013 isoform X1 [Bicyclus anynana]</t>
  </si>
  <si>
    <t>BANY.1.2.g04376</t>
  </si>
  <si>
    <t>circadian clock-controlled protein-like</t>
  </si>
  <si>
    <t>circadian clock-controlled protein-like isoform X2 [Bicyclus anynana]</t>
  </si>
  <si>
    <t>BANY.1.2.g04377</t>
  </si>
  <si>
    <t>circadian clock-controlled protein-like [Bicyclus anynana]</t>
  </si>
  <si>
    <t>BANY.1.2.g04379</t>
  </si>
  <si>
    <t>histone-lysine N-methyltransferase SETMAR-like</t>
  </si>
  <si>
    <t>histone-lysine N-methyltransferase SETMAR-like [Corapipo altera]</t>
  </si>
  <si>
    <t>BANY.1.2.g04385</t>
  </si>
  <si>
    <t>BANY.1.2.g04398</t>
  </si>
  <si>
    <t>BANY.1.2.g04399</t>
  </si>
  <si>
    <t>RNA-directed DNA polymerase from mobile element jockey-like isoform X1</t>
  </si>
  <si>
    <t>hypothetical protein B5V51_11100 [Heliothis virescens]</t>
  </si>
  <si>
    <t>BANY.1.2.g04402</t>
  </si>
  <si>
    <t>protein takeout-like</t>
  </si>
  <si>
    <t>protein takeout-like [Bicyclus anynana]</t>
  </si>
  <si>
    <t>Hmel-OBP4</t>
  </si>
  <si>
    <t>BANY.1.2.g05438</t>
  </si>
  <si>
    <t>B1 protein-like isoform X1</t>
  </si>
  <si>
    <t>B1 protein-like isoform X1 [Bicyclus anynana]</t>
  </si>
  <si>
    <t>BANY.1.2.g05913</t>
  </si>
  <si>
    <t>BANY.1.2.g05914</t>
  </si>
  <si>
    <t>uncharacterized protein LOC112044125 [Bicyclus anynana]</t>
  </si>
  <si>
    <t>BANY.1.2.g05915</t>
  </si>
  <si>
    <t>Dple-OBP23</t>
  </si>
  <si>
    <t>BANY.1.2.g06344</t>
  </si>
  <si>
    <t>odorant binding protein</t>
  </si>
  <si>
    <t>uncharacterized protein LOC112044527 [Bicyclus anynana]</t>
  </si>
  <si>
    <t>Dple-GOBP1</t>
  </si>
  <si>
    <t>BANY.1.2.g06863</t>
  </si>
  <si>
    <t>general odorant-binding protein 1-like</t>
  </si>
  <si>
    <t>general odorant-binding protein 1-like isoform X2 [Bicyclus anynana]</t>
  </si>
  <si>
    <t>Eobl-GOBP2(FJ156733)</t>
  </si>
  <si>
    <t>BANY.1.2.g06879</t>
  </si>
  <si>
    <t>general odorant-binding protein 2</t>
  </si>
  <si>
    <t>general odorant-binding protein 2-like isoform X2 [Bicyclus anynana]</t>
  </si>
  <si>
    <t>HmelPBP_C</t>
  </si>
  <si>
    <t>BANY.1.2.g06880</t>
  </si>
  <si>
    <t>pheromone-binding protein-like isoform X2</t>
  </si>
  <si>
    <t>pheromone-binding protein-like isoform X2 [Bicyclus anynana]</t>
  </si>
  <si>
    <t>Dple-PBP-D</t>
  </si>
  <si>
    <t>BANY.1.2.g06881</t>
  </si>
  <si>
    <t>general odorant-binding protein 1-like [Bicyclus anynana]</t>
  </si>
  <si>
    <t>BANY.1.2.g07723</t>
  </si>
  <si>
    <t>juvenile hormone binding protein</t>
  </si>
  <si>
    <t>uncharacterized protein LOC112045454 isoform X2 [Bicyclus anynana]</t>
  </si>
  <si>
    <t>BANY.1.2.g07724</t>
  </si>
  <si>
    <t>uncharacterized protein LOC112045453 [Bicyclus anynana]</t>
  </si>
  <si>
    <t>Dple-OBP25</t>
  </si>
  <si>
    <t>BANY.1.2.g11695</t>
  </si>
  <si>
    <t>general odorant-binding protein 66-like [Bicyclus anynana]</t>
  </si>
  <si>
    <t>BANY.1.2.g11696</t>
  </si>
  <si>
    <t>uncharacterized protein LOC112048094 [Bicyclus anynana]</t>
  </si>
  <si>
    <t>BANY.1.2.g12419</t>
  </si>
  <si>
    <t>endonuclease-reverse transcriptase</t>
  </si>
  <si>
    <t>LOW QUALITY PROTEIN: uncharacterized protein LOC113230887 [Hyposmocoma kahamanoa]</t>
  </si>
  <si>
    <t>Dple-OBP27</t>
  </si>
  <si>
    <t>BANY.1.2.g13023</t>
  </si>
  <si>
    <t>odorant binding protein 16</t>
  </si>
  <si>
    <t>uncharacterized protein LOC112049039 [Bicyclus anynana]</t>
  </si>
  <si>
    <t>BANY.1.2.g13596</t>
  </si>
  <si>
    <t>BANY.1.2.g13598</t>
  </si>
  <si>
    <t>piggyBac transposable element-derived protein 2-like [Bicyclus anynana]</t>
  </si>
  <si>
    <t>Hmel-OBP12</t>
  </si>
  <si>
    <t>BANY.1.2.g14367</t>
  </si>
  <si>
    <t>general odorant-binding protein 84a isoform X1</t>
  </si>
  <si>
    <t>general odorant-binding protein 84a isoform X1 [Bicyclus anynana]</t>
  </si>
  <si>
    <t>BANY.1.2.g16537</t>
  </si>
  <si>
    <t>Dple-OBP22</t>
  </si>
  <si>
    <t>BANY.1.2.g16849</t>
  </si>
  <si>
    <t>uncharacterized protein LOC112051723</t>
  </si>
  <si>
    <t>uncharacterized protein LOC112051723 [Bicyclus anynana]</t>
  </si>
  <si>
    <t>Dple-OBP21</t>
  </si>
  <si>
    <t>BANY.1.2.g17712</t>
  </si>
  <si>
    <t>Slit-OBP16</t>
  </si>
  <si>
    <t>BANY.1.2.g18382</t>
  </si>
  <si>
    <t>reverse transcriptase family protein</t>
  </si>
  <si>
    <t>hypothetical protein FEC35_18820 [Acinetobacter baumannii]</t>
  </si>
  <si>
    <t>BANY.1.2.g18968</t>
  </si>
  <si>
    <t>uncharacterized protein LOC112053088 [Bicyclus anynana]</t>
  </si>
  <si>
    <t>HmOBP45_HMEL022540</t>
  </si>
  <si>
    <t>BANY.1.2.g19936</t>
  </si>
  <si>
    <t>homeobox protein 2</t>
  </si>
  <si>
    <t>homeobox protein 2 [Bicyclus anynana]</t>
  </si>
  <si>
    <t>Hmel-OBP22</t>
  </si>
  <si>
    <t>BANY.1.2.g19953</t>
  </si>
  <si>
    <t>odorant-binding protein 2 precursor</t>
  </si>
  <si>
    <t>uncharacterized protein LOC112053685 [Bicyclus anynana]</t>
  </si>
  <si>
    <t>Dple-OBP19</t>
  </si>
  <si>
    <t>BANY.1.2.g20356</t>
  </si>
  <si>
    <t>odorant-binding protein 3 precursor</t>
  </si>
  <si>
    <t>uncharacterized protein LOC112053972 [Bicyclus anynana]</t>
  </si>
  <si>
    <t>Dple-OBP4</t>
  </si>
  <si>
    <t>BANY.1.2.g20937</t>
  </si>
  <si>
    <t>B1 protein-like</t>
  </si>
  <si>
    <t>B1 protein-like [Bicyclus anynana]</t>
  </si>
  <si>
    <t>Dple-OBP1</t>
  </si>
  <si>
    <t>BANY.1.2.g20939</t>
  </si>
  <si>
    <t>Msex-OBP28</t>
  </si>
  <si>
    <t>BANY.1.2.g20992</t>
  </si>
  <si>
    <t>odorant-binding protein OBP39</t>
  </si>
  <si>
    <t>uncharacterized protein LOC112054437 [Bicyclus anynana]</t>
  </si>
  <si>
    <t>Hmel-OBP13</t>
  </si>
  <si>
    <t>BANY.1.2.g22938</t>
  </si>
  <si>
    <t>general odorant-binding protein 69a-like isoform X2</t>
  </si>
  <si>
    <t>general odorant-binding protein 69a-like isoform X2 [Bicyclus anynana]</t>
  </si>
  <si>
    <t>Hmel-OBP3</t>
  </si>
  <si>
    <t>BANY.1.2.g23497</t>
  </si>
  <si>
    <t>odorant-binding protein 21</t>
  </si>
  <si>
    <t>uncharacterized protein LOC112056058 [Bicyclus anynana]</t>
  </si>
  <si>
    <t>Dple-OBP2</t>
  </si>
  <si>
    <t>BANY.1.2.g23986</t>
  </si>
  <si>
    <t>uncharacterized protein LOC112056389 [Bicyclus anynana]</t>
  </si>
  <si>
    <t>Msex-OBP12</t>
  </si>
  <si>
    <t>BANY.1.2.g23987</t>
  </si>
  <si>
    <t>HmCSP25</t>
  </si>
  <si>
    <t>BANY.1.2.g12983</t>
  </si>
  <si>
    <t>glutamyl-tRNA(Gln) amidotransferase subunit B, mitochondrial</t>
  </si>
  <si>
    <t>glutamyl-tRNA(Gln) amidotransferase subunit B, mitochondrial [Bicyclus anynana]</t>
  </si>
  <si>
    <t>HmCSP12</t>
  </si>
  <si>
    <t>BANY.1.2.g12985</t>
  </si>
  <si>
    <t>ejaculatory bulb-specific protein 3-like</t>
  </si>
  <si>
    <t>ejaculatory bulb-specific protein 3-like [Bicyclus anynana]</t>
  </si>
  <si>
    <t>HmCSP3</t>
  </si>
  <si>
    <t>BANY.1.2.g12986</t>
  </si>
  <si>
    <t>BANY.1.2.g12987</t>
  </si>
  <si>
    <t>HmCSP23</t>
  </si>
  <si>
    <t>BANY.1.2.g12988</t>
  </si>
  <si>
    <t>uncharacterized protein LOC112049035 [Bicyclus anynana]</t>
  </si>
  <si>
    <t>BANY.1.2.g12991</t>
  </si>
  <si>
    <t>uncharacterized protein LOC112044210 [Bicyclus anynana]</t>
  </si>
  <si>
    <t>HmCSP10</t>
  </si>
  <si>
    <t>BANY.1.2.g12992</t>
  </si>
  <si>
    <t>HmCSP11</t>
  </si>
  <si>
    <t>BANY.1.2.g12993</t>
  </si>
  <si>
    <t>uncharacterized protein LOC112049036 [Bicyclus anynana]</t>
  </si>
  <si>
    <t>HmCSP13</t>
  </si>
  <si>
    <t>BANY.1.2.g12995</t>
  </si>
  <si>
    <t>chemosensory protein 6</t>
  </si>
  <si>
    <t>HmCSP17</t>
  </si>
  <si>
    <t>BANY.1.2.g12996</t>
  </si>
  <si>
    <t>HmCSP6</t>
  </si>
  <si>
    <t>BANY.1.2.g12997</t>
  </si>
  <si>
    <t>HmCSP15</t>
  </si>
  <si>
    <t>BANY.1.2.g12999</t>
  </si>
  <si>
    <t>chemosensory protein 5</t>
  </si>
  <si>
    <t>hypothetical protein EVAR_39328_1 [Eumeta japonica]</t>
  </si>
  <si>
    <t>HmCSP7</t>
  </si>
  <si>
    <t>BANY.1.2.g13000</t>
  </si>
  <si>
    <t>HmCSP29</t>
  </si>
  <si>
    <t>BANY.1.2.g13001</t>
  </si>
  <si>
    <t>HmCSP8</t>
  </si>
  <si>
    <t>BANY.1.2.g13003</t>
  </si>
  <si>
    <t>HmCSP16</t>
  </si>
  <si>
    <t>BANY.1.2.g17977</t>
  </si>
  <si>
    <t>uncharacterized protein LOC112052443 [Bicyclus anynana]</t>
  </si>
  <si>
    <t>HmCSP21</t>
  </si>
  <si>
    <t>BANY.1.2.g17979</t>
  </si>
  <si>
    <t>chemosensory protein</t>
  </si>
  <si>
    <t>chemosensory protein [Danaus plexippus plexippus]</t>
  </si>
  <si>
    <t>BANY.1.2.g17980</t>
  </si>
  <si>
    <t>HmCSP9</t>
  </si>
  <si>
    <t>BANY.1.2.g22392</t>
  </si>
  <si>
    <t>Ejaculatory bulb-specific protein 3</t>
  </si>
  <si>
    <t>uncharacterized protein LOC112055398 [Bicyclus anynana]</t>
  </si>
  <si>
    <t>BANY.1.2.g22393</t>
  </si>
  <si>
    <t>uncharacterized protein LOC112056772, partial [Bicyclus anynana]</t>
  </si>
  <si>
    <t>HmCSP14</t>
  </si>
  <si>
    <t>BANY.1.2.g23421</t>
  </si>
  <si>
    <t>ejaculatory bulb-specific protein 3-like isoform X2</t>
  </si>
  <si>
    <t>uncharacterized protein LOC112056011 [Bicyclus anynana]</t>
  </si>
  <si>
    <t>BANY.1.2.g23422</t>
  </si>
  <si>
    <t>ejaculatory bulb-specific protein 3-like isoform X2 [Bicyclus anynana]</t>
  </si>
  <si>
    <t>BANY.1.2.g24575</t>
  </si>
  <si>
    <t>BANY.1.2.g25902</t>
  </si>
  <si>
    <t>HmOr3</t>
  </si>
  <si>
    <t>BANY.1.2.g00192</t>
  </si>
  <si>
    <t>olfactory receptor-like receptor</t>
  </si>
  <si>
    <t>odorant receptor 13a-like [Bicyclus anynana]</t>
  </si>
  <si>
    <t>HmOr23</t>
  </si>
  <si>
    <t>BANY.1.2.g00721</t>
  </si>
  <si>
    <t>uncharacterized protein LOC112046420 isoform X1 [Bicyclus anynana]</t>
  </si>
  <si>
    <t>HmOr12</t>
  </si>
  <si>
    <t>BANY.1.2.g00722</t>
  </si>
  <si>
    <t>putative odorant receptor 92a</t>
  </si>
  <si>
    <t>putative odorant receptor 92a [Bicyclus anynana]</t>
  </si>
  <si>
    <t>HmOr41</t>
  </si>
  <si>
    <t>BANY.1.2.g02338</t>
  </si>
  <si>
    <t>odorant receptor Or1-like</t>
  </si>
  <si>
    <t>LOW QUALITY PROTEIN: uncharacterized protein LOC112057470 [Bicyclus anynana]</t>
  </si>
  <si>
    <t>HmOr16</t>
  </si>
  <si>
    <t>BANY.1.2.g02339</t>
  </si>
  <si>
    <t>hypothetical protein COB15_17455, partial [Flavobacteriales bacterium]</t>
  </si>
  <si>
    <t>HmOr63</t>
  </si>
  <si>
    <t>BANY.1.2.g02386</t>
  </si>
  <si>
    <t>HmOr52</t>
  </si>
  <si>
    <t>BANY.1.2.g03909</t>
  </si>
  <si>
    <t>putative odorant receptor 85e</t>
  </si>
  <si>
    <t>putative odorant receptor 85e [Bicyclus anynana]</t>
  </si>
  <si>
    <t>HmOr24</t>
  </si>
  <si>
    <t>BANY.1.2.g04133</t>
  </si>
  <si>
    <t>trans-Golgi network integral membrane protein 1-like isoform X1</t>
  </si>
  <si>
    <t>trans-Golgi network integral membrane protein 1-like isoform X1 [Bicyclus anynana]</t>
  </si>
  <si>
    <t>HmOr70</t>
  </si>
  <si>
    <t>BANY.1.2.g04676</t>
  </si>
  <si>
    <t>odorant receptor 4-like</t>
  </si>
  <si>
    <t>uncharacterized protein LOC112043277 [Bicyclus anynana]</t>
  </si>
  <si>
    <t>HmOr32</t>
  </si>
  <si>
    <t>BANY.1.2.g05604</t>
  </si>
  <si>
    <t>putative odorant receptor</t>
  </si>
  <si>
    <t>uncharacterized protein LOC112043972 [Bicyclus anynana]</t>
  </si>
  <si>
    <t>HmOr49</t>
  </si>
  <si>
    <t>BANY.1.2.g06204</t>
  </si>
  <si>
    <t>HmOr42</t>
  </si>
  <si>
    <t>BANY.1.2.g07721</t>
  </si>
  <si>
    <t>odorant receptor 13a-like</t>
  </si>
  <si>
    <t>HmOr21</t>
  </si>
  <si>
    <t>BANY.1.2.g12009</t>
  </si>
  <si>
    <t>olfactory receptor 21</t>
  </si>
  <si>
    <t>uncharacterized protein LOC112048335 [Bicyclus anynana]</t>
  </si>
  <si>
    <t>HmOr18</t>
  </si>
  <si>
    <t>BANY.1.2.g12182</t>
  </si>
  <si>
    <t>putative odorant receptor OR25</t>
  </si>
  <si>
    <t>odorant receptor 4-like [Bicyclus anynana]</t>
  </si>
  <si>
    <t>HmOr22</t>
  </si>
  <si>
    <t>BANY.1.2.g12293</t>
  </si>
  <si>
    <t>putative RNA-directed DNA polymerase</t>
  </si>
  <si>
    <t>BANY.1.2.g12294</t>
  </si>
  <si>
    <t>HmOr43</t>
  </si>
  <si>
    <t>BANY.1.2.g12362</t>
  </si>
  <si>
    <t>odorant receptor 46a-like</t>
  </si>
  <si>
    <t>odorant receptor 46a-like [Bicyclus anynana]</t>
  </si>
  <si>
    <t>HmOr2</t>
  </si>
  <si>
    <t>BANY.1.2.g12855</t>
  </si>
  <si>
    <t>odorant receptor coreceptor</t>
  </si>
  <si>
    <t>odorant receptor coreceptor [Bicyclus anynana]</t>
  </si>
  <si>
    <t>HmOr30</t>
  </si>
  <si>
    <t>BANY.1.2.g12952</t>
  </si>
  <si>
    <t>odorant receptor 2a-like</t>
  </si>
  <si>
    <t>odorant receptor 2a-like [Bicyclus anynana]</t>
  </si>
  <si>
    <t>HmOr45</t>
  </si>
  <si>
    <t>BANY.1.2.g13051</t>
  </si>
  <si>
    <t>HmOr20</t>
  </si>
  <si>
    <t>BANY.1.2.g15813</t>
  </si>
  <si>
    <t>putative odorant receptor OR49</t>
  </si>
  <si>
    <t>uncharacterized protein LOC112050978 [Bicyclus anynana]</t>
  </si>
  <si>
    <t>HmOr36</t>
  </si>
  <si>
    <t>BANY.1.2.g17038</t>
  </si>
  <si>
    <t>uncharacterized protein LOC112051849 [Bicyclus anynana]</t>
  </si>
  <si>
    <t>HmOr38</t>
  </si>
  <si>
    <t>BANY.1.2.g17039</t>
  </si>
  <si>
    <t>uncharacterized protein LOC112051850 [Bicyclus anynana]</t>
  </si>
  <si>
    <t>BANY.1.2.g17040</t>
  </si>
  <si>
    <t>odorant receptor 59a-like</t>
  </si>
  <si>
    <t>uncharacterized protein LOC112051852 [Bicyclus anynana]</t>
  </si>
  <si>
    <t>HmOr4</t>
  </si>
  <si>
    <t>BANY.1.2.g18450</t>
  </si>
  <si>
    <t>odorant receptor 65a-like</t>
  </si>
  <si>
    <t>uncharacterized protein LOC112052758 [Bicyclus anynana]</t>
  </si>
  <si>
    <t>HmOr51</t>
  </si>
  <si>
    <t>BANY.1.2.g18573</t>
  </si>
  <si>
    <t>HmOr50</t>
  </si>
  <si>
    <t>BANY.1.2.g18574</t>
  </si>
  <si>
    <t>olfactory receptor 64</t>
  </si>
  <si>
    <t>uncharacterized protein LOC112052856 [Bicyclus anynana]</t>
  </si>
  <si>
    <t>HmOr27</t>
  </si>
  <si>
    <t>BANY.1.2.g18896</t>
  </si>
  <si>
    <t>olfactory receptor 27</t>
  </si>
  <si>
    <t>HmOr53</t>
  </si>
  <si>
    <t>BANY.1.2.g18899</t>
  </si>
  <si>
    <t>HmOr54</t>
  </si>
  <si>
    <t>BANY.1.2.g19010</t>
  </si>
  <si>
    <t>olfactory receptor 54</t>
  </si>
  <si>
    <t>uncharacterized protein LOC112053110 [Bicyclus anynana]</t>
  </si>
  <si>
    <t>HmOr57</t>
  </si>
  <si>
    <t>BANY.1.2.g19045</t>
  </si>
  <si>
    <t>odorant receptor Or2-like</t>
  </si>
  <si>
    <t>odorant receptor 30a-like [Bicyclus anynana]</t>
  </si>
  <si>
    <t>HmOr19</t>
  </si>
  <si>
    <t>BANY.1.2.g22508</t>
  </si>
  <si>
    <t>odorant receptor 30a-like</t>
  </si>
  <si>
    <t>uncharacterized protein LOC112055468 [Bicyclus anynana]</t>
  </si>
  <si>
    <t>HmOr69</t>
  </si>
  <si>
    <t>BANY.1.2.g22631</t>
  </si>
  <si>
    <t>putative odorant receptor OR59</t>
  </si>
  <si>
    <t>odorant receptor 4-like [Vanessa tameamea]</t>
  </si>
  <si>
    <t>HmOr74</t>
  </si>
  <si>
    <t>BANY.1.2.g23004</t>
  </si>
  <si>
    <t>putative odorant receptor OR63</t>
  </si>
  <si>
    <t>uncharacterized protein LOC112055765 [Bicyclus anynana]</t>
  </si>
  <si>
    <t>BANY.1.2.g23598</t>
  </si>
  <si>
    <t>HmOr71</t>
  </si>
  <si>
    <t>BANY.1.2.g24109</t>
  </si>
  <si>
    <t>odorant receptor 67c-like [Bicyclus anynana]</t>
  </si>
  <si>
    <t>HmOr13</t>
  </si>
  <si>
    <t>BANY.1.2.g24302</t>
  </si>
  <si>
    <t>BANY.1.2.g24636</t>
  </si>
  <si>
    <t>uncharacterized protein LOC112056809 [Bicyclus anynana]</t>
  </si>
  <si>
    <t>HmOr61</t>
  </si>
  <si>
    <t>BANY.1.2.g24760</t>
  </si>
  <si>
    <t>olfactory receptor OR12</t>
  </si>
  <si>
    <t>BANY.1.2.g25036</t>
  </si>
  <si>
    <t>BANY.1.2.g00077</t>
  </si>
  <si>
    <t>putative ionotropic receptor IR41a.1</t>
  </si>
  <si>
    <t>uncharacterized protein LOC113393295 [Vanessa tameamea]</t>
  </si>
  <si>
    <t>BANY.1.2.g01518</t>
  </si>
  <si>
    <t>glutamate [NMDA] receptor subunit 1</t>
  </si>
  <si>
    <t>glutamate [NMDA] receptor subunit 1 [Bicyclus anynana]</t>
  </si>
  <si>
    <t>BANY.1.2.g03010</t>
  </si>
  <si>
    <t>hypothetical protein B5X24_HaOG213278</t>
  </si>
  <si>
    <t>hypothetical protein B5X24_HaOG213278 [Helicoverpa armigera]</t>
  </si>
  <si>
    <t>BANY.1.2.g05157</t>
  </si>
  <si>
    <t>ionotropic receptor 75d</t>
  </si>
  <si>
    <t>glutamate receptor-like [Bicyclus anynana]</t>
  </si>
  <si>
    <t>BANY.1.2.g06588</t>
  </si>
  <si>
    <t>ionotropic receptor 87a</t>
  </si>
  <si>
    <t>LOW QUALITY PROTEIN: uncharacterized protein LOC112044642 [Bicyclus anynana]</t>
  </si>
  <si>
    <t>BANY.1.2.g07365</t>
  </si>
  <si>
    <t>ionotropic receptor 40a</t>
  </si>
  <si>
    <t>ionotropic receptor 40a [Bicyclus anynana]</t>
  </si>
  <si>
    <t>BANY.1.2.g07890</t>
  </si>
  <si>
    <t>BANY.1.2.g10307</t>
  </si>
  <si>
    <t>ionotropic receptor 75a-like</t>
  </si>
  <si>
    <t>glutamate receptor ionotropic, delta-2-like [Bicyclus anynana]</t>
  </si>
  <si>
    <t>BANY.1.2.g11026</t>
  </si>
  <si>
    <t>BANY.1.2.g11712</t>
  </si>
  <si>
    <t>ionotropic receptor 25a isoform X2</t>
  </si>
  <si>
    <t>ionotropic receptor 25a isoform X2 [Bicyclus anynana]</t>
  </si>
  <si>
    <t>BANY.1.2.g11851</t>
  </si>
  <si>
    <t>ionotropic receptor 21a</t>
  </si>
  <si>
    <t>ionotropic receptor 21a, partial [Bicyclus anynana]</t>
  </si>
  <si>
    <t>BANY.1.2.g12386</t>
  </si>
  <si>
    <t>ionotropic receptor</t>
  </si>
  <si>
    <t>glutamate receptor ionotropic, delta-1-like [Bicyclus anynana]</t>
  </si>
  <si>
    <t>BANY.1.2.g13347</t>
  </si>
  <si>
    <t>Glutamate receptor delta-2 subunit</t>
  </si>
  <si>
    <t>BANY.1.2.g13607</t>
  </si>
  <si>
    <t>uncharacterized protein LOC112049455 [Bicyclus anynana]</t>
  </si>
  <si>
    <t>BANY.1.2.g16578</t>
  </si>
  <si>
    <t>ionotropic receptor 7d3</t>
  </si>
  <si>
    <t>uncharacterized protein LOC112051505 [Bicyclus anynana]</t>
  </si>
  <si>
    <t>BANY.1.2.g20620</t>
  </si>
  <si>
    <t>ionotropic receptor 1.2</t>
  </si>
  <si>
    <t>uncharacterized protein LOC112054959, partial [Bicyclus anynana]</t>
  </si>
  <si>
    <t>BANY.1.2.g22328</t>
  </si>
  <si>
    <t>putative ionotropic receptor IR2</t>
  </si>
  <si>
    <t>uncharacterized protein LOC112055349 [Bicyclus anynana]</t>
  </si>
  <si>
    <t>BANY.1.2.g23974</t>
  </si>
  <si>
    <t>ionotropic receptor 7d1</t>
  </si>
  <si>
    <t>uncharacterized protein LOC112056378 [Bicyclus anynana]</t>
  </si>
  <si>
    <t>BANY.1.2.g24872</t>
  </si>
  <si>
    <t>ionotropic receptor 7d4</t>
  </si>
  <si>
    <t>uncharacterized protein LOC112056925 [Bicyclus anynana]</t>
  </si>
  <si>
    <t>HmGr5</t>
  </si>
  <si>
    <t>BANY.1.2.g00334</t>
  </si>
  <si>
    <t>gustatory receptor for sugar taste 64e-like</t>
  </si>
  <si>
    <t>gustatory receptor for sugar taste 64e-like [Bicyclus anynana]</t>
  </si>
  <si>
    <t>BANY.1.2.g00335</t>
  </si>
  <si>
    <t>gustatory receptor for sugar taste 64f-like [Bicyclus anynana]</t>
  </si>
  <si>
    <t>HmGr6</t>
  </si>
  <si>
    <t>BANY.1.2.g00338</t>
  </si>
  <si>
    <t>gustatory receptor for sugar taste 64f-like</t>
  </si>
  <si>
    <t>HmGr52</t>
  </si>
  <si>
    <t>BANY.1.2.g00343</t>
  </si>
  <si>
    <t>hypothetical protein evm_014848 [Chilo suppressalis]</t>
  </si>
  <si>
    <t>HmGr9</t>
  </si>
  <si>
    <t>BANY.1.2.g03939</t>
  </si>
  <si>
    <t>gustatory receptor for sugar taste 43a-like</t>
  </si>
  <si>
    <t>gustatory receptor for sugar taste 43a-like isoform X2 [Bicyclus anynana]</t>
  </si>
  <si>
    <t>HmGr68</t>
  </si>
  <si>
    <t>BANY.1.2.g04948</t>
  </si>
  <si>
    <t>putative gustatory receptor GR68.1</t>
  </si>
  <si>
    <t>uncharacterized protein LOC112043591, partial [Bicyclus anynana]</t>
  </si>
  <si>
    <t>HmGr2</t>
  </si>
  <si>
    <t>BANY.1.2.g04993</t>
  </si>
  <si>
    <t>gustatory and odorant receptor 22-like</t>
  </si>
  <si>
    <t>gustatory and odorant receptor 22-like [Bicyclus anynana]</t>
  </si>
  <si>
    <t>HmGr12</t>
  </si>
  <si>
    <t>BANY.1.2.g06465</t>
  </si>
  <si>
    <t>uncharacterized protein LOC112044542 [Bicyclus anynana]</t>
  </si>
  <si>
    <t>HmGr3</t>
  </si>
  <si>
    <t>BANY.1.2.g10587</t>
  </si>
  <si>
    <t>gustatory and odorant receptor 24</t>
  </si>
  <si>
    <t>PREDICTED: gustatory and odorant receptor 24-like [Plutella xylostella]</t>
  </si>
  <si>
    <t>HmGr73</t>
  </si>
  <si>
    <t>BANY.1.2.g11037</t>
  </si>
  <si>
    <t>uncharacterized protein LOC112047677 isoform X2</t>
  </si>
  <si>
    <t>uncharacterized protein LOC112047677 isoform X2 [Bicyclus anynana]</t>
  </si>
  <si>
    <t>HmGr57</t>
  </si>
  <si>
    <t>BANY.1.2.g11125</t>
  </si>
  <si>
    <t>uncharacterized protein LOC112047721 isoform X1 [Bicyclus anynana]</t>
  </si>
  <si>
    <t>HmGr1</t>
  </si>
  <si>
    <t>BANY.1.2.g11581</t>
  </si>
  <si>
    <t>gustatory and odorant receptor 22</t>
  </si>
  <si>
    <t>odorant receptor 61 [Athetis dissimilis]</t>
  </si>
  <si>
    <t>HmGr63</t>
  </si>
  <si>
    <t>BANY.1.2.g13306</t>
  </si>
  <si>
    <t>uncharacterized protein LOC112049260</t>
  </si>
  <si>
    <t>uncharacterized protein LOC112049260 [Bicyclus anynana]</t>
  </si>
  <si>
    <t>BANY.1.2.g13307</t>
  </si>
  <si>
    <t>uncharacterized protein LOC112049253</t>
  </si>
  <si>
    <t>uncharacterized protein LOC112049253 [Bicyclus anynana]</t>
  </si>
  <si>
    <t>HmGr44</t>
  </si>
  <si>
    <t>BANY.1.2.g14875</t>
  </si>
  <si>
    <t>gustatory receptor 45</t>
  </si>
  <si>
    <t>uncharacterized protein LOC112050316 isoform X2 [Bicyclus anynana]</t>
  </si>
  <si>
    <t>HmGr19</t>
  </si>
  <si>
    <t>BANY.1.2.g15109</t>
  </si>
  <si>
    <t>gustatory receptor 3</t>
  </si>
  <si>
    <t>uncharacterized protein LOC112050478 [Bicyclus anynana]</t>
  </si>
  <si>
    <t>HmGr27</t>
  </si>
  <si>
    <t>BANY.1.2.g18877</t>
  </si>
  <si>
    <t>TPA_inf: gustatory receptor 50</t>
  </si>
  <si>
    <t>uncharacterized protein LOC112053040 [Bicyclus anynana]</t>
  </si>
  <si>
    <t>Upregulated in</t>
  </si>
  <si>
    <t>Adult</t>
  </si>
  <si>
    <t>Larva</t>
  </si>
  <si>
    <t>NA</t>
  </si>
  <si>
    <t>BANY.1.2.g01415</t>
  </si>
  <si>
    <t>scavenger receptor class B member 1-like</t>
  </si>
  <si>
    <t>sensory neuron membrane protein 1-like [Bicyclus anynana]</t>
  </si>
  <si>
    <t>BANY.1.2.g02650</t>
  </si>
  <si>
    <t>sensory neuron membrane protein 1</t>
  </si>
  <si>
    <t>indole-3-acetaldehyde oxidase-like [Bicyclus anynana]</t>
  </si>
  <si>
    <t>BANY.1.2.g04529</t>
  </si>
  <si>
    <t>BANY.1.2.g04530</t>
  </si>
  <si>
    <t>BANY.1.2.g04531</t>
  </si>
  <si>
    <t>uncharacterized protein LOC110381307 isoform X1</t>
  </si>
  <si>
    <t>uncharacterized protein LOC110381307 isoform X1 [Helicoverpa armigera]</t>
  </si>
  <si>
    <t>BANY.1.2.g07302</t>
  </si>
  <si>
    <t>scavenger receptor class B member 1-like isoform X2</t>
  </si>
  <si>
    <t>lysosome membrane protein 2-like isoform X2 [Bicyclus anynana]</t>
  </si>
  <si>
    <t>BANY.1.2.g07846</t>
  </si>
  <si>
    <t>sensory neuron membrane protein 2-like</t>
  </si>
  <si>
    <t>sensory neuron membrane protein 2-like [Bicyclus anynana]</t>
  </si>
  <si>
    <t>BANY.1.2.g07849</t>
  </si>
  <si>
    <t>BANY.1.2.g11165</t>
  </si>
  <si>
    <t>scavenger receptor class B member 1 isoform X1</t>
  </si>
  <si>
    <t>scavenger receptor class B member 1 isoform X2 [Bicyclus anynana]</t>
  </si>
  <si>
    <t>BANY.1.2.g15186</t>
  </si>
  <si>
    <t>BANY.1.2.g15187</t>
  </si>
  <si>
    <t>sensory neuron membrane protein 2</t>
  </si>
  <si>
    <t>BANY.1.2.g16068</t>
  </si>
  <si>
    <t>scavenger receptor class B member 1</t>
  </si>
  <si>
    <t>scavenger receptor class B member 1 [Bicyclus anynana]</t>
  </si>
  <si>
    <t>BANY.1.2.g17300</t>
  </si>
  <si>
    <t>lysosome membrane protein 2-like [Bicyclus anynana]</t>
  </si>
  <si>
    <t>BANY.1.2.g17318</t>
  </si>
  <si>
    <t>BANY.1.2.g19318</t>
  </si>
  <si>
    <t>Scavenger receptor class B member 1</t>
  </si>
  <si>
    <t>scavenger receptor class B member 1-like [Bicyclus anynana]</t>
  </si>
  <si>
    <t>BANY.1.2.g25563</t>
  </si>
  <si>
    <t>protein peste-like, partial [Bicyclus anynana]</t>
  </si>
  <si>
    <t>Dple-OBP15</t>
  </si>
  <si>
    <t>Dple-OBP16</t>
  </si>
  <si>
    <t>BANY.1.2.g19156</t>
  </si>
  <si>
    <t>BANY.1.2.g19159</t>
  </si>
  <si>
    <t>BANY.1.2.g21183</t>
  </si>
  <si>
    <t>odorant binding protein 20</t>
  </si>
  <si>
    <t>uncharacterized protein LOC112053222 [Bicyclus anynana]</t>
  </si>
  <si>
    <t>hypothetical protein RR48_05798 [Papilio machaon]</t>
  </si>
  <si>
    <t>HmCSP20</t>
  </si>
  <si>
    <t>BANY.1.2.g10296</t>
  </si>
  <si>
    <t>BANY.1.2.g13002</t>
  </si>
  <si>
    <t>BANY.1.2.g22395</t>
  </si>
  <si>
    <t>Chemosensory protein 9</t>
  </si>
  <si>
    <t>HmOr44</t>
  </si>
  <si>
    <t>HmOr60</t>
  </si>
  <si>
    <t>HmOr26</t>
  </si>
  <si>
    <t>BANY.1.2.g08225</t>
  </si>
  <si>
    <t>BANY.1.2.g08879</t>
  </si>
  <si>
    <t>BANY.1.2.g11790</t>
  </si>
  <si>
    <t>BANY.1.2.g15812</t>
  </si>
  <si>
    <t>BANY.1.2.g15886</t>
  </si>
  <si>
    <t>BANY.1.2.g20828</t>
  </si>
  <si>
    <t>BANY.1.2.g21314</t>
  </si>
  <si>
    <t>BANY.1.2.g23005</t>
  </si>
  <si>
    <t>BANY.1.2.g24635</t>
  </si>
  <si>
    <t>BANY.1.2.g25738</t>
  </si>
  <si>
    <t>odorant receptor 85f-like [Bicyclus anynana]</t>
  </si>
  <si>
    <t>uncharacterized protein LOC112051033</t>
  </si>
  <si>
    <t>uncharacterized protein LOC112051033 [Bicyclus anynana]</t>
  </si>
  <si>
    <t>odorant receptor 28</t>
  </si>
  <si>
    <t>uncharacterized protein LOC112054331 [Bicyclus anynana]</t>
  </si>
  <si>
    <t>odorant receptor 19a-like</t>
  </si>
  <si>
    <t>uncharacterized protein LOC112054663 [Bicyclus anynana]</t>
  </si>
  <si>
    <t>RFX-like transcription factor daf-19</t>
  </si>
  <si>
    <t>PREDICTED: uncharacterized protein LOC105385758 [Plutella xylostella]</t>
  </si>
  <si>
    <t>BanyIR31a</t>
  </si>
  <si>
    <t>BanyIR1.2</t>
  </si>
  <si>
    <t>BanyIR8a</t>
  </si>
  <si>
    <t>BanyIR87a</t>
  </si>
  <si>
    <t>BanyIR1.1</t>
  </si>
  <si>
    <t>BanyIR76b</t>
  </si>
  <si>
    <t>BanyIR75d</t>
  </si>
  <si>
    <t>BanyIR41a</t>
  </si>
  <si>
    <t>BanyIR21a</t>
  </si>
  <si>
    <t>BanyIR64a</t>
  </si>
  <si>
    <t>BanyIR40a</t>
  </si>
  <si>
    <t>BanyIR75p.1</t>
  </si>
  <si>
    <t>BanyIR7d.3</t>
  </si>
  <si>
    <t>BanyIR75q.1</t>
  </si>
  <si>
    <t>BanyIR93a</t>
  </si>
  <si>
    <t>BanyIR68a</t>
  </si>
  <si>
    <t>BanyIR7d.2</t>
  </si>
  <si>
    <t>BanyIR25a</t>
  </si>
  <si>
    <t>BanyIR7d.4</t>
  </si>
  <si>
    <t>BanyIR143</t>
  </si>
  <si>
    <t>BANY.1.2.g00245</t>
  </si>
  <si>
    <t>ionotropic receptor 143a</t>
  </si>
  <si>
    <t>uncharacterized protein LOC112057381 [Bicyclus anynana]</t>
  </si>
  <si>
    <t>BanyIR100c</t>
  </si>
  <si>
    <t>BANY.1.2.g01184</t>
  </si>
  <si>
    <t>ionotropic receptor 60a1a</t>
  </si>
  <si>
    <t>uncharacterized protein LOC112049430 [Bicyclus anynana]</t>
  </si>
  <si>
    <t>BanyIR2</t>
  </si>
  <si>
    <t>BANY.1.2.g02643</t>
  </si>
  <si>
    <t>uncharacterized protein LOC112057809 [Bicyclus anynana]</t>
  </si>
  <si>
    <t>BanyIR85a</t>
  </si>
  <si>
    <t>BANY.1.2.g03025</t>
  </si>
  <si>
    <t>ionotropic receptor 85a</t>
  </si>
  <si>
    <t>uncharacterized protein LOC112058073 [Bicyclus anynana]</t>
  </si>
  <si>
    <t>BanyIR87a.1</t>
  </si>
  <si>
    <t>BANY.1.2.g06589</t>
  </si>
  <si>
    <t>HmGr45</t>
  </si>
  <si>
    <t>BANY.1.2.g00336</t>
  </si>
  <si>
    <t>BANY.1.2.g00337</t>
  </si>
  <si>
    <t>HmGr4</t>
  </si>
  <si>
    <t>BANY.1.2.g00341</t>
  </si>
  <si>
    <t>gustatory receptor for sugar taste 64a-like</t>
  </si>
  <si>
    <t>gustatory receptor for sugar taste 64a-like [Bicyclus anynana]</t>
  </si>
  <si>
    <t>BANY.1.2.g00344</t>
  </si>
  <si>
    <t>BANY.1.2.g03936</t>
  </si>
  <si>
    <t>BANY.1.2.g03938</t>
  </si>
  <si>
    <t>HmGr20</t>
  </si>
  <si>
    <t>BANY.1.2.g04318</t>
  </si>
  <si>
    <t>putative gustatory receptor 28b</t>
  </si>
  <si>
    <t>HmGr62</t>
  </si>
  <si>
    <t>BANY.1.2.g04556</t>
  </si>
  <si>
    <t>uncharacterized protein LOC112043190</t>
  </si>
  <si>
    <t>uncharacterized protein LOC112043190 [Bicyclus anynana]</t>
  </si>
  <si>
    <t>BANY.1.2.g06462</t>
  </si>
  <si>
    <t>gustatory receptor 10</t>
  </si>
  <si>
    <t>uncharacterized protein LOC112044548 [Bicyclus anynana]</t>
  </si>
  <si>
    <t>HmGr14</t>
  </si>
  <si>
    <t>BANY.1.2.g06463</t>
  </si>
  <si>
    <t>uncharacterized protein LOC112044542</t>
  </si>
  <si>
    <t>BANY.1.2.g06464</t>
  </si>
  <si>
    <t>uncharacterized protein LOC112044549</t>
  </si>
  <si>
    <t>uncharacterized protein LOC112044549 [Bicyclus anynana]</t>
  </si>
  <si>
    <t>HmGr54</t>
  </si>
  <si>
    <t>BANY.1.2.g06470</t>
  </si>
  <si>
    <t>gustatory receptor 30</t>
  </si>
  <si>
    <t>gustatory receptor 30, partial [Danaus plexippus plexippus]</t>
  </si>
  <si>
    <t>BANY.1.2.g07625</t>
  </si>
  <si>
    <t>TPATPA infgustatory receptor 30</t>
  </si>
  <si>
    <t>uncharacterized protein LOC112044529 [Bicyclus anynana]</t>
  </si>
  <si>
    <t>BANY.1.2.g14136</t>
  </si>
  <si>
    <t>HmGr21</t>
  </si>
  <si>
    <t>BANY.1.2.g15104</t>
  </si>
  <si>
    <t>BANY.1.2.g15105</t>
  </si>
  <si>
    <t>gustatory receptor</t>
  </si>
  <si>
    <t>uncharacterized protein LOC112050482 [Bicyclus anynana]</t>
  </si>
  <si>
    <t>BANY.1.2.g15106</t>
  </si>
  <si>
    <t>uncharacterized protein LOC112050479 [Bicyclus anynana]</t>
  </si>
  <si>
    <t>BANY.1.2.g15108</t>
  </si>
  <si>
    <t>BANY.1.2.g18280</t>
  </si>
  <si>
    <t>BANY.1.2.g20045</t>
  </si>
  <si>
    <t>HmGr17</t>
  </si>
  <si>
    <t>BANY.1.2.g21756</t>
  </si>
  <si>
    <t>HmGr46</t>
  </si>
  <si>
    <t>BANY.1.2.g22067</t>
  </si>
  <si>
    <t>uncharacterized protein LOC114351372 [Ostrinia furnacalis]</t>
  </si>
  <si>
    <t>MsexSNMP1</t>
  </si>
  <si>
    <t>HmelSNMP2</t>
  </si>
  <si>
    <t>CsupSNMP2</t>
  </si>
  <si>
    <t>HarmSNMP3</t>
  </si>
  <si>
    <t>SexiSNMP3</t>
  </si>
  <si>
    <t>ApolSNMP1</t>
  </si>
  <si>
    <t>BmorSNMP2</t>
  </si>
  <si>
    <t>MsexSNMP2</t>
  </si>
  <si>
    <t>HarmSN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"/>
  <sheetViews>
    <sheetView tabSelected="1" workbookViewId="0"/>
  </sheetViews>
  <sheetFormatPr defaultRowHeight="14.4" x14ac:dyDescent="0.3"/>
  <cols>
    <col min="1" max="1" width="22" bestFit="1" customWidth="1"/>
    <col min="2" max="2" width="15.6640625" bestFit="1" customWidth="1"/>
    <col min="3" max="3" width="9.5546875" bestFit="1" customWidth="1"/>
    <col min="4" max="4" width="8.109375" bestFit="1" customWidth="1"/>
    <col min="5" max="5" width="10.5546875" bestFit="1" customWidth="1"/>
    <col min="6" max="6" width="19.44140625" bestFit="1" customWidth="1"/>
    <col min="7" max="7" width="69.6640625" bestFit="1" customWidth="1"/>
    <col min="8" max="8" width="84.109375" bestFit="1" customWidth="1"/>
    <col min="9" max="9" width="14.44140625" bestFit="1" customWidth="1"/>
    <col min="10" max="10" width="13" bestFit="1" customWidth="1"/>
    <col min="11" max="11" width="12.44140625" bestFit="1" customWidth="1"/>
    <col min="12" max="12" width="12" bestFit="1" customWidth="1"/>
  </cols>
  <sheetData>
    <row r="1" spans="1:11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61</v>
      </c>
      <c r="B2" t="s">
        <v>62</v>
      </c>
      <c r="C2" s="1">
        <v>3.0000000000000001E-86</v>
      </c>
      <c r="D2">
        <v>252</v>
      </c>
      <c r="E2">
        <v>82.48</v>
      </c>
      <c r="F2">
        <v>85</v>
      </c>
      <c r="G2" t="s">
        <v>63</v>
      </c>
      <c r="H2" t="s">
        <v>64</v>
      </c>
      <c r="I2" t="s">
        <v>444</v>
      </c>
      <c r="J2">
        <v>8.10733392569046</v>
      </c>
      <c r="K2" s="1">
        <v>1.15844758009437E-124</v>
      </c>
    </row>
    <row r="3" spans="1:11" x14ac:dyDescent="0.3">
      <c r="A3" t="s">
        <v>14</v>
      </c>
      <c r="B3" t="s">
        <v>96</v>
      </c>
      <c r="C3" s="1">
        <v>2.0000000000000001E-17</v>
      </c>
      <c r="D3">
        <v>78.2</v>
      </c>
      <c r="E3">
        <v>27.87</v>
      </c>
      <c r="F3">
        <v>97</v>
      </c>
      <c r="G3" t="s">
        <v>30</v>
      </c>
      <c r="H3" t="s">
        <v>33</v>
      </c>
      <c r="I3" t="s">
        <v>444</v>
      </c>
      <c r="J3">
        <v>9.6741621686448998</v>
      </c>
      <c r="K3" s="1">
        <v>1.51171837776462E-89</v>
      </c>
    </row>
    <row r="4" spans="1:11" x14ac:dyDescent="0.3">
      <c r="A4" t="s">
        <v>10</v>
      </c>
      <c r="B4" t="s">
        <v>82</v>
      </c>
      <c r="C4" s="1">
        <v>1E-25</v>
      </c>
      <c r="D4">
        <v>102</v>
      </c>
      <c r="E4">
        <v>29.78</v>
      </c>
      <c r="F4">
        <v>88</v>
      </c>
      <c r="G4" t="s">
        <v>83</v>
      </c>
      <c r="H4" t="s">
        <v>84</v>
      </c>
      <c r="I4" t="s">
        <v>444</v>
      </c>
      <c r="J4">
        <v>6.7111342670038701</v>
      </c>
      <c r="K4" s="1">
        <v>1.68284399119303E-73</v>
      </c>
    </row>
    <row r="5" spans="1:11" x14ac:dyDescent="0.3">
      <c r="A5" t="s">
        <v>127</v>
      </c>
      <c r="B5" t="s">
        <v>128</v>
      </c>
      <c r="C5" s="1">
        <v>4.9999999999999999E-13</v>
      </c>
      <c r="D5">
        <v>63.2</v>
      </c>
      <c r="E5">
        <v>26.04</v>
      </c>
      <c r="F5">
        <v>97</v>
      </c>
      <c r="G5" t="s">
        <v>129</v>
      </c>
      <c r="H5" t="s">
        <v>130</v>
      </c>
      <c r="I5" t="s">
        <v>444</v>
      </c>
      <c r="J5">
        <v>6.4131714196008804</v>
      </c>
      <c r="K5" s="1">
        <v>9.7504583746532599E-71</v>
      </c>
    </row>
    <row r="6" spans="1:11" x14ac:dyDescent="0.3">
      <c r="A6" t="s">
        <v>92</v>
      </c>
      <c r="B6" t="s">
        <v>93</v>
      </c>
      <c r="C6" s="1">
        <v>2E-70</v>
      </c>
      <c r="D6">
        <v>213</v>
      </c>
      <c r="E6">
        <v>60.87</v>
      </c>
      <c r="F6">
        <v>95</v>
      </c>
      <c r="G6" t="s">
        <v>94</v>
      </c>
      <c r="H6" t="s">
        <v>95</v>
      </c>
      <c r="I6" t="s">
        <v>444</v>
      </c>
      <c r="J6">
        <v>17.207144674166301</v>
      </c>
      <c r="K6" s="1">
        <v>7.6789597419027293E-64</v>
      </c>
    </row>
    <row r="7" spans="1:11" x14ac:dyDescent="0.3">
      <c r="A7" t="s">
        <v>14</v>
      </c>
      <c r="B7" t="s">
        <v>52</v>
      </c>
      <c r="C7" s="1">
        <v>8.0000000000000001E-35</v>
      </c>
      <c r="D7">
        <v>126</v>
      </c>
      <c r="E7">
        <v>27.78</v>
      </c>
      <c r="F7">
        <v>98</v>
      </c>
      <c r="G7" t="s">
        <v>30</v>
      </c>
      <c r="H7" t="s">
        <v>51</v>
      </c>
      <c r="I7" t="s">
        <v>444</v>
      </c>
      <c r="J7">
        <v>8.6682429072127292</v>
      </c>
      <c r="K7" s="1">
        <v>7.4929877877982697E-54</v>
      </c>
    </row>
    <row r="8" spans="1:11" x14ac:dyDescent="0.3">
      <c r="A8" t="s">
        <v>103</v>
      </c>
      <c r="B8" t="s">
        <v>104</v>
      </c>
      <c r="C8" s="1">
        <v>3.9999999999999999E-16</v>
      </c>
      <c r="D8">
        <v>70.900000000000006</v>
      </c>
      <c r="E8">
        <v>30.25</v>
      </c>
      <c r="F8">
        <v>98</v>
      </c>
      <c r="G8" t="s">
        <v>105</v>
      </c>
      <c r="H8" t="s">
        <v>106</v>
      </c>
      <c r="I8" t="s">
        <v>444</v>
      </c>
      <c r="J8">
        <v>5.44544892294262</v>
      </c>
      <c r="K8" s="1">
        <v>1.75196511052505E-51</v>
      </c>
    </row>
    <row r="9" spans="1:11" x14ac:dyDescent="0.3">
      <c r="A9" t="s">
        <v>97</v>
      </c>
      <c r="B9" t="s">
        <v>98</v>
      </c>
      <c r="C9" s="1">
        <v>6.9999999999999996E-54</v>
      </c>
      <c r="D9">
        <v>192</v>
      </c>
      <c r="E9">
        <v>34.909999999999997</v>
      </c>
      <c r="F9">
        <v>78</v>
      </c>
      <c r="G9" t="s">
        <v>99</v>
      </c>
      <c r="H9" t="s">
        <v>100</v>
      </c>
      <c r="I9" t="s">
        <v>444</v>
      </c>
      <c r="J9">
        <v>7.6852613330179196</v>
      </c>
      <c r="K9" s="1">
        <v>1.8423455394780601E-49</v>
      </c>
    </row>
    <row r="10" spans="1:11" x14ac:dyDescent="0.3">
      <c r="A10" t="s">
        <v>14</v>
      </c>
      <c r="B10" t="s">
        <v>34</v>
      </c>
      <c r="C10" s="1">
        <v>2E-12</v>
      </c>
      <c r="D10">
        <v>65.099999999999994</v>
      </c>
      <c r="E10">
        <v>23</v>
      </c>
      <c r="F10">
        <v>83</v>
      </c>
      <c r="G10" t="s">
        <v>35</v>
      </c>
      <c r="H10" t="s">
        <v>36</v>
      </c>
      <c r="I10" t="s">
        <v>444</v>
      </c>
      <c r="J10">
        <v>7.4343110320966002</v>
      </c>
      <c r="K10" s="1">
        <v>2.4228394030045099E-49</v>
      </c>
    </row>
    <row r="11" spans="1:11" x14ac:dyDescent="0.3">
      <c r="A11" t="s">
        <v>69</v>
      </c>
      <c r="B11" t="s">
        <v>70</v>
      </c>
      <c r="C11" s="1">
        <v>4.9999999999999998E-83</v>
      </c>
      <c r="D11">
        <v>245</v>
      </c>
      <c r="E11">
        <v>72.22</v>
      </c>
      <c r="F11">
        <v>96</v>
      </c>
      <c r="G11" t="s">
        <v>59</v>
      </c>
      <c r="H11" t="s">
        <v>71</v>
      </c>
      <c r="I11" t="s">
        <v>444</v>
      </c>
      <c r="J11">
        <v>13.2173267674331</v>
      </c>
      <c r="K11" s="1">
        <v>3.48350800243861E-49</v>
      </c>
    </row>
    <row r="12" spans="1:11" x14ac:dyDescent="0.3">
      <c r="A12" t="s">
        <v>101</v>
      </c>
      <c r="B12" t="s">
        <v>102</v>
      </c>
      <c r="C12" s="1">
        <v>3.9999999999999999E-118</v>
      </c>
      <c r="D12">
        <v>335</v>
      </c>
      <c r="E12">
        <v>88.95</v>
      </c>
      <c r="F12">
        <v>97</v>
      </c>
      <c r="G12" t="s">
        <v>83</v>
      </c>
      <c r="H12" t="s">
        <v>17</v>
      </c>
      <c r="I12" t="s">
        <v>444</v>
      </c>
      <c r="J12">
        <v>3.1135492010355499</v>
      </c>
      <c r="K12" s="1">
        <v>9.3635523615407507E-47</v>
      </c>
    </row>
    <row r="13" spans="1:11" x14ac:dyDescent="0.3">
      <c r="A13" t="s">
        <v>14</v>
      </c>
      <c r="B13" t="s">
        <v>42</v>
      </c>
      <c r="C13" s="1">
        <v>1.9999999999999999E-23</v>
      </c>
      <c r="D13">
        <v>95.5</v>
      </c>
      <c r="E13">
        <v>27.59</v>
      </c>
      <c r="F13">
        <v>97</v>
      </c>
      <c r="G13" t="s">
        <v>43</v>
      </c>
      <c r="H13" t="s">
        <v>44</v>
      </c>
      <c r="I13" t="s">
        <v>444</v>
      </c>
      <c r="J13">
        <v>8.4180903353494294</v>
      </c>
      <c r="K13" s="1">
        <v>1.4166343986644E-42</v>
      </c>
    </row>
    <row r="14" spans="1:11" x14ac:dyDescent="0.3">
      <c r="A14" t="s">
        <v>57</v>
      </c>
      <c r="B14" t="s">
        <v>58</v>
      </c>
      <c r="C14" s="1">
        <v>1E-87</v>
      </c>
      <c r="D14">
        <v>258</v>
      </c>
      <c r="E14">
        <v>64.290000000000006</v>
      </c>
      <c r="F14">
        <v>95</v>
      </c>
      <c r="G14" t="s">
        <v>59</v>
      </c>
      <c r="H14" t="s">
        <v>60</v>
      </c>
      <c r="I14" t="s">
        <v>444</v>
      </c>
      <c r="J14">
        <v>9.47096731153683</v>
      </c>
      <c r="K14" s="1">
        <v>4.09103255897185E-41</v>
      </c>
    </row>
    <row r="15" spans="1:11" x14ac:dyDescent="0.3">
      <c r="A15" t="s">
        <v>65</v>
      </c>
      <c r="B15" t="s">
        <v>66</v>
      </c>
      <c r="C15" s="1">
        <v>2.0000000000000001E-63</v>
      </c>
      <c r="D15">
        <v>193</v>
      </c>
      <c r="E15">
        <v>78.180000000000007</v>
      </c>
      <c r="F15">
        <v>68</v>
      </c>
      <c r="G15" t="s">
        <v>67</v>
      </c>
      <c r="H15" t="s">
        <v>68</v>
      </c>
      <c r="I15" t="s">
        <v>444</v>
      </c>
      <c r="J15">
        <v>10.0830052478534</v>
      </c>
      <c r="K15" s="1">
        <v>1.8078417794858401E-33</v>
      </c>
    </row>
    <row r="16" spans="1:11" x14ac:dyDescent="0.3">
      <c r="A16" t="s">
        <v>10</v>
      </c>
      <c r="B16" t="s">
        <v>18</v>
      </c>
      <c r="C16" s="1">
        <v>1E-53</v>
      </c>
      <c r="D16">
        <v>180</v>
      </c>
      <c r="E16">
        <v>57.72</v>
      </c>
      <c r="F16">
        <v>59</v>
      </c>
      <c r="G16" t="s">
        <v>19</v>
      </c>
      <c r="H16" t="s">
        <v>20</v>
      </c>
      <c r="I16" t="s">
        <v>444</v>
      </c>
      <c r="J16">
        <v>3.0154439988978998</v>
      </c>
      <c r="K16" s="1">
        <v>5.00567638942262E-32</v>
      </c>
    </row>
    <row r="17" spans="1:11" x14ac:dyDescent="0.3">
      <c r="A17" t="s">
        <v>77</v>
      </c>
      <c r="B17" t="s">
        <v>78</v>
      </c>
      <c r="C17" s="1">
        <v>3.9999999999999998E-38</v>
      </c>
      <c r="D17">
        <v>142</v>
      </c>
      <c r="E17">
        <v>55.65</v>
      </c>
      <c r="F17">
        <v>32</v>
      </c>
      <c r="G17" t="s">
        <v>16</v>
      </c>
      <c r="H17" t="s">
        <v>79</v>
      </c>
      <c r="I17" t="s">
        <v>444</v>
      </c>
      <c r="J17">
        <v>7.0380287592218798</v>
      </c>
      <c r="K17" s="1">
        <v>2.61889439185383E-31</v>
      </c>
    </row>
    <row r="18" spans="1:11" x14ac:dyDescent="0.3">
      <c r="A18" t="s">
        <v>25</v>
      </c>
      <c r="B18" t="s">
        <v>26</v>
      </c>
      <c r="C18" s="1">
        <v>3.9999999999999998E-29</v>
      </c>
      <c r="D18">
        <v>107</v>
      </c>
      <c r="E18">
        <v>40.520000000000003</v>
      </c>
      <c r="F18">
        <v>99</v>
      </c>
      <c r="G18" t="s">
        <v>27</v>
      </c>
      <c r="H18" t="s">
        <v>28</v>
      </c>
      <c r="I18" t="s">
        <v>444</v>
      </c>
      <c r="J18">
        <v>9.2672699935539207</v>
      </c>
      <c r="K18" s="1">
        <v>4.4234414724704099E-31</v>
      </c>
    </row>
    <row r="19" spans="1:11" x14ac:dyDescent="0.3">
      <c r="A19" t="s">
        <v>14</v>
      </c>
      <c r="B19" t="s">
        <v>49</v>
      </c>
      <c r="C19" s="1">
        <v>1.9999999999999998E-24</v>
      </c>
      <c r="D19">
        <v>98.6</v>
      </c>
      <c r="E19">
        <v>28.4</v>
      </c>
      <c r="F19">
        <v>100</v>
      </c>
      <c r="G19" t="s">
        <v>30</v>
      </c>
      <c r="H19" t="s">
        <v>33</v>
      </c>
      <c r="I19" t="s">
        <v>444</v>
      </c>
      <c r="J19">
        <v>4.7361725343229999</v>
      </c>
      <c r="K19" s="1">
        <v>1.36906885476559E-29</v>
      </c>
    </row>
    <row r="20" spans="1:11" x14ac:dyDescent="0.3">
      <c r="A20" t="s">
        <v>14</v>
      </c>
      <c r="B20" t="s">
        <v>89</v>
      </c>
      <c r="C20" s="1">
        <v>3.9999999999999999E-19</v>
      </c>
      <c r="D20">
        <v>82.8</v>
      </c>
      <c r="E20">
        <v>25</v>
      </c>
      <c r="F20">
        <v>93</v>
      </c>
      <c r="G20" t="s">
        <v>16</v>
      </c>
      <c r="H20" t="s">
        <v>33</v>
      </c>
      <c r="I20" t="s">
        <v>444</v>
      </c>
      <c r="J20">
        <v>4.5641892914144897</v>
      </c>
      <c r="K20" s="1">
        <v>1.36090946494226E-25</v>
      </c>
    </row>
    <row r="21" spans="1:11" x14ac:dyDescent="0.3">
      <c r="A21" t="s">
        <v>139</v>
      </c>
      <c r="B21" t="s">
        <v>140</v>
      </c>
      <c r="C21" s="1">
        <v>6E-37</v>
      </c>
      <c r="D21">
        <v>125</v>
      </c>
      <c r="E21">
        <v>50</v>
      </c>
      <c r="F21">
        <v>93</v>
      </c>
      <c r="G21" t="s">
        <v>83</v>
      </c>
      <c r="H21" t="s">
        <v>141</v>
      </c>
      <c r="I21" t="s">
        <v>445</v>
      </c>
      <c r="J21">
        <v>-8.5669196321767203</v>
      </c>
      <c r="K21" s="1">
        <v>3.3497763970143598E-23</v>
      </c>
    </row>
    <row r="22" spans="1:11" x14ac:dyDescent="0.3">
      <c r="A22" t="s">
        <v>131</v>
      </c>
      <c r="B22" t="s">
        <v>132</v>
      </c>
      <c r="C22" s="1">
        <v>1E-59</v>
      </c>
      <c r="D22">
        <v>183</v>
      </c>
      <c r="E22">
        <v>64.930000000000007</v>
      </c>
      <c r="F22">
        <v>99</v>
      </c>
      <c r="G22" t="s">
        <v>133</v>
      </c>
      <c r="H22" t="s">
        <v>134</v>
      </c>
      <c r="I22" t="s">
        <v>444</v>
      </c>
      <c r="J22">
        <v>8.1466525097660192</v>
      </c>
      <c r="K22" s="1">
        <v>7.2540920401061496E-22</v>
      </c>
    </row>
    <row r="23" spans="1:11" x14ac:dyDescent="0.3">
      <c r="A23" t="s">
        <v>125</v>
      </c>
      <c r="B23" t="s">
        <v>126</v>
      </c>
      <c r="C23" s="1">
        <v>1.9999999999999999E-104</v>
      </c>
      <c r="D23">
        <v>307</v>
      </c>
      <c r="E23">
        <v>59.24</v>
      </c>
      <c r="F23">
        <v>97</v>
      </c>
      <c r="G23" t="s">
        <v>83</v>
      </c>
      <c r="H23" t="s">
        <v>17</v>
      </c>
      <c r="I23" t="s">
        <v>444</v>
      </c>
      <c r="J23">
        <v>3.9238193152732301</v>
      </c>
      <c r="K23" s="1">
        <v>4.0496435953841203E-21</v>
      </c>
    </row>
    <row r="24" spans="1:11" x14ac:dyDescent="0.3">
      <c r="A24" t="s">
        <v>109</v>
      </c>
      <c r="B24" t="s">
        <v>110</v>
      </c>
      <c r="C24" s="1">
        <v>4.9999999999999998E-73</v>
      </c>
      <c r="D24">
        <v>224</v>
      </c>
      <c r="E24">
        <v>73.010000000000005</v>
      </c>
      <c r="F24">
        <v>99</v>
      </c>
      <c r="G24" t="s">
        <v>111</v>
      </c>
      <c r="H24" t="s">
        <v>112</v>
      </c>
      <c r="I24" t="s">
        <v>444</v>
      </c>
      <c r="J24">
        <v>3.0208137190574398</v>
      </c>
      <c r="K24" s="1">
        <v>6.09652350768363E-19</v>
      </c>
    </row>
    <row r="25" spans="1:11" x14ac:dyDescent="0.3">
      <c r="A25" t="s">
        <v>85</v>
      </c>
      <c r="B25" t="s">
        <v>86</v>
      </c>
      <c r="C25" s="1">
        <v>4.0000000000000002E-62</v>
      </c>
      <c r="D25">
        <v>196</v>
      </c>
      <c r="E25">
        <v>52.31</v>
      </c>
      <c r="F25">
        <v>93</v>
      </c>
      <c r="G25" t="s">
        <v>87</v>
      </c>
      <c r="H25" t="s">
        <v>88</v>
      </c>
      <c r="I25" t="s">
        <v>444</v>
      </c>
      <c r="J25">
        <v>5.6650131560396799</v>
      </c>
      <c r="K25" s="1">
        <v>6.3577140227110202E-18</v>
      </c>
    </row>
    <row r="26" spans="1:11" x14ac:dyDescent="0.3">
      <c r="A26" t="s">
        <v>53</v>
      </c>
      <c r="B26" t="s">
        <v>54</v>
      </c>
      <c r="C26" s="1">
        <v>9.9999999999999996E-76</v>
      </c>
      <c r="D26">
        <v>228</v>
      </c>
      <c r="E26">
        <v>56.22</v>
      </c>
      <c r="F26">
        <v>97</v>
      </c>
      <c r="G26" t="s">
        <v>55</v>
      </c>
      <c r="H26" t="s">
        <v>56</v>
      </c>
      <c r="I26" t="s">
        <v>444</v>
      </c>
      <c r="J26">
        <v>3.3550549454721401</v>
      </c>
      <c r="K26" s="1">
        <v>1.0864826837705E-16</v>
      </c>
    </row>
    <row r="27" spans="1:11" x14ac:dyDescent="0.3">
      <c r="A27" t="s">
        <v>14</v>
      </c>
      <c r="B27" t="s">
        <v>15</v>
      </c>
      <c r="C27" s="1">
        <v>4.0000000000000003E-15</v>
      </c>
      <c r="D27">
        <v>71.2</v>
      </c>
      <c r="E27">
        <v>25.3</v>
      </c>
      <c r="F27">
        <v>99</v>
      </c>
      <c r="G27" t="s">
        <v>16</v>
      </c>
      <c r="H27" t="s">
        <v>17</v>
      </c>
      <c r="I27" t="s">
        <v>444</v>
      </c>
      <c r="J27">
        <v>7.0886961594855897</v>
      </c>
      <c r="K27" s="1">
        <v>4.3925981904180499E-14</v>
      </c>
    </row>
    <row r="28" spans="1:11" x14ac:dyDescent="0.3">
      <c r="A28" t="s">
        <v>142</v>
      </c>
      <c r="B28" t="s">
        <v>143</v>
      </c>
      <c r="C28" s="1">
        <v>2.0000000000000002E-43</v>
      </c>
      <c r="D28">
        <v>148</v>
      </c>
      <c r="E28">
        <v>47.65</v>
      </c>
      <c r="F28">
        <v>86</v>
      </c>
      <c r="G28" t="s">
        <v>83</v>
      </c>
      <c r="H28" t="s">
        <v>124</v>
      </c>
      <c r="I28" t="s">
        <v>444</v>
      </c>
      <c r="J28">
        <v>3.23211931288597</v>
      </c>
      <c r="K28" s="1">
        <v>6.13894631734405E-10</v>
      </c>
    </row>
    <row r="29" spans="1:11" x14ac:dyDescent="0.3">
      <c r="A29" t="s">
        <v>14</v>
      </c>
      <c r="B29" t="s">
        <v>90</v>
      </c>
      <c r="C29" s="1">
        <v>1.9999999999999999E-20</v>
      </c>
      <c r="D29">
        <v>87.4</v>
      </c>
      <c r="E29">
        <v>24.68</v>
      </c>
      <c r="F29">
        <v>98</v>
      </c>
      <c r="G29" t="s">
        <v>30</v>
      </c>
      <c r="H29" t="s">
        <v>91</v>
      </c>
      <c r="I29" t="s">
        <v>444</v>
      </c>
      <c r="J29">
        <v>6.7147531908730196</v>
      </c>
      <c r="K29" s="1">
        <v>7.9465898375988902E-10</v>
      </c>
    </row>
    <row r="30" spans="1:11" x14ac:dyDescent="0.3">
      <c r="A30" t="s">
        <v>14</v>
      </c>
      <c r="B30" t="s">
        <v>72</v>
      </c>
      <c r="C30" s="1">
        <v>3E-28</v>
      </c>
      <c r="D30">
        <v>108</v>
      </c>
      <c r="E30">
        <v>28.7</v>
      </c>
      <c r="F30">
        <v>92</v>
      </c>
      <c r="G30" t="s">
        <v>73</v>
      </c>
      <c r="H30" t="s">
        <v>74</v>
      </c>
      <c r="I30" t="s">
        <v>445</v>
      </c>
      <c r="J30">
        <v>-4.5824812156407999</v>
      </c>
      <c r="K30" s="1">
        <v>4.36300375371678E-9</v>
      </c>
    </row>
    <row r="31" spans="1:11" x14ac:dyDescent="0.3">
      <c r="A31" t="s">
        <v>14</v>
      </c>
      <c r="B31" t="s">
        <v>32</v>
      </c>
      <c r="C31" s="1">
        <v>7.0000000000000001E-12</v>
      </c>
      <c r="D31">
        <v>62</v>
      </c>
      <c r="E31">
        <v>22.17</v>
      </c>
      <c r="F31">
        <v>95</v>
      </c>
      <c r="G31" t="s">
        <v>16</v>
      </c>
      <c r="H31" t="s">
        <v>33</v>
      </c>
      <c r="I31" t="s">
        <v>444</v>
      </c>
      <c r="J31">
        <v>3.4550386369920698</v>
      </c>
      <c r="K31" s="1">
        <v>7.7165803406473392E-6</v>
      </c>
    </row>
    <row r="32" spans="1:11" x14ac:dyDescent="0.3">
      <c r="A32" t="s">
        <v>14</v>
      </c>
      <c r="B32" t="s">
        <v>75</v>
      </c>
      <c r="C32" s="1">
        <v>1.0000000000000001E-32</v>
      </c>
      <c r="D32">
        <v>120</v>
      </c>
      <c r="E32">
        <v>28.96</v>
      </c>
      <c r="F32">
        <v>92</v>
      </c>
      <c r="G32" t="s">
        <v>30</v>
      </c>
      <c r="H32" t="s">
        <v>76</v>
      </c>
      <c r="I32" t="s">
        <v>444</v>
      </c>
      <c r="J32">
        <v>4.0559848083046699</v>
      </c>
      <c r="K32" s="1">
        <v>1.4744179407703E-5</v>
      </c>
    </row>
    <row r="33" spans="1:11" x14ac:dyDescent="0.3">
      <c r="A33" t="s">
        <v>14</v>
      </c>
      <c r="B33" t="s">
        <v>107</v>
      </c>
      <c r="C33" s="1">
        <v>8.0000000000000006E-15</v>
      </c>
      <c r="D33">
        <v>70.5</v>
      </c>
      <c r="E33">
        <v>24.34</v>
      </c>
      <c r="F33">
        <v>92</v>
      </c>
      <c r="G33" t="s">
        <v>30</v>
      </c>
      <c r="H33" t="s">
        <v>108</v>
      </c>
      <c r="I33" t="s">
        <v>445</v>
      </c>
      <c r="J33">
        <v>-2.9418081288695599</v>
      </c>
      <c r="K33" s="1">
        <v>3.9342756204045397E-5</v>
      </c>
    </row>
    <row r="34" spans="1:11" x14ac:dyDescent="0.3">
      <c r="A34" t="s">
        <v>10</v>
      </c>
      <c r="B34" t="s">
        <v>11</v>
      </c>
      <c r="C34" s="1">
        <v>7.9999999999999995E-11</v>
      </c>
      <c r="D34">
        <v>61.2</v>
      </c>
      <c r="E34">
        <v>27.33</v>
      </c>
      <c r="F34">
        <v>63</v>
      </c>
      <c r="G34" t="s">
        <v>12</v>
      </c>
      <c r="H34" t="s">
        <v>13</v>
      </c>
      <c r="I34" t="s">
        <v>444</v>
      </c>
      <c r="J34">
        <v>2.3684605230740501</v>
      </c>
      <c r="K34">
        <v>1.1099271821146699E-4</v>
      </c>
    </row>
    <row r="35" spans="1:11" x14ac:dyDescent="0.3">
      <c r="A35" t="s">
        <v>14</v>
      </c>
      <c r="B35" t="s">
        <v>39</v>
      </c>
      <c r="C35" s="1">
        <v>3.9999999999999998E-23</v>
      </c>
      <c r="D35">
        <v>95.1</v>
      </c>
      <c r="E35">
        <v>26.18</v>
      </c>
      <c r="F35">
        <v>97</v>
      </c>
      <c r="G35" t="s">
        <v>40</v>
      </c>
      <c r="H35" t="s">
        <v>41</v>
      </c>
      <c r="I35" t="s">
        <v>444</v>
      </c>
      <c r="J35">
        <v>2.7569547859151098</v>
      </c>
      <c r="K35">
        <v>3.2726984455267003E-4</v>
      </c>
    </row>
    <row r="36" spans="1:11" x14ac:dyDescent="0.3">
      <c r="A36" t="s">
        <v>121</v>
      </c>
      <c r="B36" t="s">
        <v>122</v>
      </c>
      <c r="C36" s="1">
        <v>5.9999999999999998E-48</v>
      </c>
      <c r="D36">
        <v>155</v>
      </c>
      <c r="E36">
        <v>61.74</v>
      </c>
      <c r="F36">
        <v>77</v>
      </c>
      <c r="G36" t="s">
        <v>123</v>
      </c>
      <c r="H36" t="s">
        <v>124</v>
      </c>
      <c r="I36" t="s">
        <v>444</v>
      </c>
      <c r="J36">
        <v>1.7613880655752101</v>
      </c>
      <c r="K36">
        <v>9.2739497640373304E-4</v>
      </c>
    </row>
    <row r="37" spans="1:11" x14ac:dyDescent="0.3">
      <c r="A37" t="s">
        <v>14</v>
      </c>
      <c r="B37" t="s">
        <v>38</v>
      </c>
      <c r="C37" s="1">
        <v>3.9999999999999998E-29</v>
      </c>
      <c r="D37">
        <v>111</v>
      </c>
      <c r="E37">
        <v>28.76</v>
      </c>
      <c r="F37">
        <v>97</v>
      </c>
      <c r="G37" t="s">
        <v>30</v>
      </c>
      <c r="H37" t="s">
        <v>33</v>
      </c>
      <c r="I37" t="s">
        <v>444</v>
      </c>
      <c r="J37">
        <v>1.3239233472842999</v>
      </c>
      <c r="K37">
        <v>7.4914012916831099E-3</v>
      </c>
    </row>
    <row r="38" spans="1:11" x14ac:dyDescent="0.3">
      <c r="A38" t="s">
        <v>21</v>
      </c>
      <c r="B38" t="s">
        <v>22</v>
      </c>
      <c r="C38" s="1">
        <v>3.0000000000000002E-87</v>
      </c>
      <c r="D38">
        <v>253</v>
      </c>
      <c r="E38">
        <v>90.98</v>
      </c>
      <c r="F38">
        <v>99</v>
      </c>
      <c r="G38" t="s">
        <v>23</v>
      </c>
      <c r="H38" t="s">
        <v>24</v>
      </c>
      <c r="I38" t="s">
        <v>444</v>
      </c>
      <c r="J38">
        <v>0.61036049673750803</v>
      </c>
      <c r="K38">
        <v>1.5717553256345801E-2</v>
      </c>
    </row>
    <row r="39" spans="1:11" x14ac:dyDescent="0.3">
      <c r="A39" t="s">
        <v>14</v>
      </c>
      <c r="B39" t="s">
        <v>37</v>
      </c>
      <c r="C39" s="1">
        <v>2.0000000000000002E-15</v>
      </c>
      <c r="D39">
        <v>72.8</v>
      </c>
      <c r="E39">
        <v>23.5</v>
      </c>
      <c r="F39">
        <v>90</v>
      </c>
      <c r="G39" t="s">
        <v>30</v>
      </c>
      <c r="H39" t="s">
        <v>33</v>
      </c>
      <c r="I39" t="s">
        <v>445</v>
      </c>
      <c r="J39">
        <v>-1.55994205522068</v>
      </c>
      <c r="K39">
        <v>1.6018544717113E-2</v>
      </c>
    </row>
    <row r="40" spans="1:11" x14ac:dyDescent="0.3">
      <c r="A40" t="s">
        <v>117</v>
      </c>
      <c r="B40" t="s">
        <v>118</v>
      </c>
      <c r="C40" s="1">
        <v>1E-61</v>
      </c>
      <c r="D40">
        <v>189</v>
      </c>
      <c r="E40">
        <v>69.84</v>
      </c>
      <c r="F40">
        <v>86</v>
      </c>
      <c r="G40" t="s">
        <v>119</v>
      </c>
      <c r="H40" t="s">
        <v>120</v>
      </c>
      <c r="I40" t="s">
        <v>445</v>
      </c>
      <c r="J40">
        <v>-1.9187377015295699</v>
      </c>
      <c r="K40">
        <v>2.4953802187998E-2</v>
      </c>
    </row>
    <row r="41" spans="1:11" x14ac:dyDescent="0.3">
      <c r="A41" t="s">
        <v>135</v>
      </c>
      <c r="B41" t="s">
        <v>136</v>
      </c>
      <c r="C41" s="1">
        <v>3.9999999999999999E-64</v>
      </c>
      <c r="D41">
        <v>197</v>
      </c>
      <c r="E41">
        <v>73.08</v>
      </c>
      <c r="F41">
        <v>75</v>
      </c>
      <c r="G41" t="s">
        <v>137</v>
      </c>
      <c r="H41" t="s">
        <v>138</v>
      </c>
      <c r="I41" t="s">
        <v>446</v>
      </c>
      <c r="J41">
        <v>1.4999159542101199</v>
      </c>
      <c r="K41">
        <v>5.72633854096401E-2</v>
      </c>
    </row>
    <row r="42" spans="1:11" x14ac:dyDescent="0.3">
      <c r="A42" t="s">
        <v>14</v>
      </c>
      <c r="B42" t="s">
        <v>29</v>
      </c>
      <c r="C42" s="1">
        <v>2E-12</v>
      </c>
      <c r="D42">
        <v>63.9</v>
      </c>
      <c r="E42">
        <v>22.12</v>
      </c>
      <c r="F42">
        <v>90</v>
      </c>
      <c r="G42" t="s">
        <v>30</v>
      </c>
      <c r="H42" t="s">
        <v>31</v>
      </c>
      <c r="I42" t="s">
        <v>446</v>
      </c>
      <c r="J42">
        <v>0.74562700601332399</v>
      </c>
      <c r="K42">
        <v>7.7207807388800995E-2</v>
      </c>
    </row>
    <row r="43" spans="1:11" x14ac:dyDescent="0.3">
      <c r="A43" t="s">
        <v>14</v>
      </c>
      <c r="B43" t="s">
        <v>50</v>
      </c>
      <c r="C43" s="1">
        <v>2.0000000000000001E-25</v>
      </c>
      <c r="D43">
        <v>101</v>
      </c>
      <c r="E43">
        <v>28.05</v>
      </c>
      <c r="F43">
        <v>92</v>
      </c>
      <c r="G43" t="s">
        <v>43</v>
      </c>
      <c r="H43" t="s">
        <v>51</v>
      </c>
      <c r="I43" t="s">
        <v>446</v>
      </c>
      <c r="J43">
        <v>-0.41334513015531699</v>
      </c>
      <c r="K43">
        <v>0.26677239466054198</v>
      </c>
    </row>
    <row r="44" spans="1:11" x14ac:dyDescent="0.3">
      <c r="A44" t="s">
        <v>45</v>
      </c>
      <c r="B44" t="s">
        <v>46</v>
      </c>
      <c r="C44" s="1">
        <v>3.9999999999999998E-20</v>
      </c>
      <c r="D44">
        <v>81.3</v>
      </c>
      <c r="E44">
        <v>58.46</v>
      </c>
      <c r="F44">
        <v>41</v>
      </c>
      <c r="G44" t="s">
        <v>47</v>
      </c>
      <c r="H44" t="s">
        <v>48</v>
      </c>
      <c r="I44" t="s">
        <v>446</v>
      </c>
      <c r="J44">
        <v>0.30660683285657397</v>
      </c>
      <c r="K44">
        <v>0.321117710296145</v>
      </c>
    </row>
    <row r="45" spans="1:11" x14ac:dyDescent="0.3">
      <c r="A45" t="s">
        <v>113</v>
      </c>
      <c r="B45" t="s">
        <v>114</v>
      </c>
      <c r="C45" s="1">
        <v>7E-106</v>
      </c>
      <c r="D45">
        <v>306</v>
      </c>
      <c r="E45">
        <v>78.38</v>
      </c>
      <c r="F45">
        <v>89</v>
      </c>
      <c r="G45" t="s">
        <v>115</v>
      </c>
      <c r="H45" t="s">
        <v>116</v>
      </c>
      <c r="I45" t="s">
        <v>446</v>
      </c>
      <c r="J45">
        <v>0.411748995384003</v>
      </c>
      <c r="K45">
        <v>0.424799094099302</v>
      </c>
    </row>
    <row r="46" spans="1:11" x14ac:dyDescent="0.3">
      <c r="A46" t="s">
        <v>77</v>
      </c>
      <c r="B46" t="s">
        <v>80</v>
      </c>
      <c r="C46" s="1">
        <v>9.9999999999999997E-73</v>
      </c>
      <c r="D46">
        <v>226</v>
      </c>
      <c r="E46">
        <v>82.03</v>
      </c>
      <c r="F46">
        <v>34</v>
      </c>
      <c r="G46" t="s">
        <v>55</v>
      </c>
      <c r="H46" t="s">
        <v>81</v>
      </c>
      <c r="I46" t="s">
        <v>446</v>
      </c>
      <c r="J46">
        <v>-0.159007068956008</v>
      </c>
      <c r="K46">
        <v>0.60868505183446198</v>
      </c>
    </row>
    <row r="47" spans="1:11" x14ac:dyDescent="0.3">
      <c r="A47" t="s">
        <v>482</v>
      </c>
      <c r="B47" t="s">
        <v>484</v>
      </c>
      <c r="C47" s="1">
        <v>1.9999999999999998E-65</v>
      </c>
      <c r="D47">
        <v>197</v>
      </c>
      <c r="E47">
        <v>78.569999999999993</v>
      </c>
      <c r="F47">
        <v>99</v>
      </c>
      <c r="G47" t="s">
        <v>487</v>
      </c>
      <c r="H47" t="s">
        <v>488</v>
      </c>
      <c r="I47" t="s">
        <v>446</v>
      </c>
      <c r="J47" t="s">
        <v>446</v>
      </c>
      <c r="K47" t="s">
        <v>446</v>
      </c>
    </row>
    <row r="48" spans="1:11" x14ac:dyDescent="0.3">
      <c r="A48" t="s">
        <v>483</v>
      </c>
      <c r="B48" t="s">
        <v>485</v>
      </c>
      <c r="C48" s="1">
        <v>1.9999999999999999E-112</v>
      </c>
      <c r="D48">
        <v>321</v>
      </c>
      <c r="E48">
        <v>88.82</v>
      </c>
      <c r="F48">
        <v>99</v>
      </c>
      <c r="G48" t="s">
        <v>115</v>
      </c>
      <c r="H48" t="s">
        <v>489</v>
      </c>
      <c r="I48" t="s">
        <v>446</v>
      </c>
      <c r="J48" t="s">
        <v>446</v>
      </c>
      <c r="K48" t="s">
        <v>446</v>
      </c>
    </row>
    <row r="49" spans="1:11" x14ac:dyDescent="0.3">
      <c r="A49" t="s">
        <v>14</v>
      </c>
      <c r="B49" t="s">
        <v>486</v>
      </c>
      <c r="C49" s="1">
        <v>9.9999999999999995E-21</v>
      </c>
      <c r="D49">
        <v>87.4</v>
      </c>
      <c r="E49">
        <v>25.94</v>
      </c>
      <c r="F49">
        <v>99</v>
      </c>
      <c r="G49" t="s">
        <v>16</v>
      </c>
      <c r="H49" t="s">
        <v>33</v>
      </c>
      <c r="I49" t="s">
        <v>446</v>
      </c>
      <c r="J49" t="s">
        <v>446</v>
      </c>
      <c r="K49" t="s">
        <v>446</v>
      </c>
    </row>
  </sheetData>
  <sortState xmlns:xlrd2="http://schemas.microsoft.com/office/spreadsheetml/2017/richdata2" ref="A2:K49">
    <sortCondition ref="K2:K49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28DD7-5525-4B1D-8AC7-40EE5210D44D}">
  <dimension ref="A1:K17"/>
  <sheetViews>
    <sheetView topLeftCell="B1" workbookViewId="0">
      <selection activeCell="B1" sqref="B1"/>
    </sheetView>
  </sheetViews>
  <sheetFormatPr defaultRowHeight="14.4" x14ac:dyDescent="0.3"/>
  <cols>
    <col min="1" max="1" width="12" bestFit="1" customWidth="1"/>
    <col min="2" max="2" width="15.6640625" bestFit="1" customWidth="1"/>
    <col min="3" max="3" width="9.5546875" bestFit="1" customWidth="1"/>
    <col min="4" max="4" width="8.109375" bestFit="1" customWidth="1"/>
    <col min="5" max="5" width="10.5546875" bestFit="1" customWidth="1"/>
    <col min="6" max="6" width="19.44140625" bestFit="1" customWidth="1"/>
    <col min="7" max="7" width="48.5546875" bestFit="1" customWidth="1"/>
    <col min="8" max="8" width="67.5546875" bestFit="1" customWidth="1"/>
    <col min="9" max="9" width="14.44140625" bestFit="1" customWidth="1"/>
    <col min="10" max="10" width="13" bestFit="1" customWidth="1"/>
    <col min="11" max="11" width="12.44140625" bestFit="1" customWidth="1"/>
  </cols>
  <sheetData>
    <row r="1" spans="1:11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602</v>
      </c>
      <c r="B2" t="s">
        <v>450</v>
      </c>
      <c r="C2">
        <v>0</v>
      </c>
      <c r="D2">
        <v>759</v>
      </c>
      <c r="E2">
        <v>67.900000000000006</v>
      </c>
      <c r="F2">
        <v>98</v>
      </c>
      <c r="G2" t="s">
        <v>451</v>
      </c>
      <c r="H2" t="s">
        <v>452</v>
      </c>
      <c r="I2" t="s">
        <v>444</v>
      </c>
      <c r="J2">
        <v>8.7264242685903799</v>
      </c>
      <c r="K2" s="1">
        <v>1.6054556087234399E-54</v>
      </c>
    </row>
    <row r="3" spans="1:11" x14ac:dyDescent="0.3">
      <c r="A3" t="s">
        <v>608</v>
      </c>
      <c r="B3" t="s">
        <v>474</v>
      </c>
      <c r="C3" s="1">
        <v>4.9999999999999999E-13</v>
      </c>
      <c r="D3">
        <v>71.599999999999994</v>
      </c>
      <c r="E3">
        <v>34.21</v>
      </c>
      <c r="F3">
        <v>17</v>
      </c>
      <c r="G3" t="s">
        <v>448</v>
      </c>
      <c r="H3" t="s">
        <v>475</v>
      </c>
      <c r="I3" t="s">
        <v>444</v>
      </c>
      <c r="J3">
        <v>2.7942359264925898</v>
      </c>
      <c r="K3" s="1">
        <v>3.6743742049351802E-16</v>
      </c>
    </row>
    <row r="4" spans="1:11" x14ac:dyDescent="0.3">
      <c r="A4" t="s">
        <v>610</v>
      </c>
      <c r="B4" t="s">
        <v>477</v>
      </c>
      <c r="C4" s="1">
        <v>2.0000000000000001E-25</v>
      </c>
      <c r="D4">
        <v>109</v>
      </c>
      <c r="E4">
        <v>25.77</v>
      </c>
      <c r="F4">
        <v>74</v>
      </c>
      <c r="G4" t="s">
        <v>478</v>
      </c>
      <c r="H4" t="s">
        <v>479</v>
      </c>
      <c r="I4" t="s">
        <v>445</v>
      </c>
      <c r="J4">
        <v>-3.3516563072377701</v>
      </c>
      <c r="K4" s="1">
        <v>1.1408390133426099E-11</v>
      </c>
    </row>
    <row r="5" spans="1:11" x14ac:dyDescent="0.3">
      <c r="A5" t="s">
        <v>603</v>
      </c>
      <c r="B5" t="s">
        <v>453</v>
      </c>
      <c r="C5" s="1">
        <v>3.0000000000000002E-33</v>
      </c>
      <c r="D5">
        <v>132</v>
      </c>
      <c r="E5">
        <v>25.43</v>
      </c>
      <c r="F5">
        <v>78</v>
      </c>
      <c r="G5" t="s">
        <v>16</v>
      </c>
      <c r="H5" t="s">
        <v>159</v>
      </c>
      <c r="I5" t="s">
        <v>444</v>
      </c>
      <c r="J5">
        <v>1.2870642661291301</v>
      </c>
      <c r="K5" s="1">
        <v>4.6671396501080898E-5</v>
      </c>
    </row>
    <row r="6" spans="1:11" x14ac:dyDescent="0.3">
      <c r="A6" t="s">
        <v>602</v>
      </c>
      <c r="B6" t="s">
        <v>447</v>
      </c>
      <c r="C6" s="1">
        <v>2.9999999999999999E-19</v>
      </c>
      <c r="D6">
        <v>90.1</v>
      </c>
      <c r="E6">
        <v>24.42</v>
      </c>
      <c r="F6">
        <v>71</v>
      </c>
      <c r="G6" t="s">
        <v>448</v>
      </c>
      <c r="H6" t="s">
        <v>449</v>
      </c>
      <c r="I6" t="s">
        <v>444</v>
      </c>
      <c r="J6">
        <v>2.1507159021267501</v>
      </c>
      <c r="K6" s="1">
        <v>6.4126942985887904E-5</v>
      </c>
    </row>
    <row r="7" spans="1:11" x14ac:dyDescent="0.3">
      <c r="A7" t="s">
        <v>604</v>
      </c>
      <c r="B7" t="s">
        <v>458</v>
      </c>
      <c r="C7" s="1">
        <v>8.0000000000000004E-33</v>
      </c>
      <c r="D7">
        <v>132</v>
      </c>
      <c r="E7">
        <v>25.96</v>
      </c>
      <c r="F7">
        <v>86</v>
      </c>
      <c r="G7" t="s">
        <v>459</v>
      </c>
      <c r="H7" t="s">
        <v>460</v>
      </c>
      <c r="I7" t="s">
        <v>445</v>
      </c>
      <c r="J7">
        <v>-1.3406659364832101</v>
      </c>
      <c r="K7">
        <v>1.5312986942997501E-4</v>
      </c>
    </row>
    <row r="8" spans="1:11" x14ac:dyDescent="0.3">
      <c r="A8" t="s">
        <v>609</v>
      </c>
      <c r="B8" t="s">
        <v>476</v>
      </c>
      <c r="C8" s="1">
        <v>2E-46</v>
      </c>
      <c r="D8">
        <v>171</v>
      </c>
      <c r="E8">
        <v>27.53</v>
      </c>
      <c r="F8">
        <v>93</v>
      </c>
      <c r="G8" t="s">
        <v>16</v>
      </c>
      <c r="H8" t="s">
        <v>159</v>
      </c>
      <c r="I8" t="s">
        <v>445</v>
      </c>
      <c r="J8">
        <v>-1.07758826688736</v>
      </c>
      <c r="K8">
        <v>2.7421461492094599E-3</v>
      </c>
    </row>
    <row r="9" spans="1:11" x14ac:dyDescent="0.3">
      <c r="A9" t="s">
        <v>606</v>
      </c>
      <c r="B9" t="s">
        <v>464</v>
      </c>
      <c r="C9" s="1">
        <v>2E-51</v>
      </c>
      <c r="D9">
        <v>175</v>
      </c>
      <c r="E9">
        <v>54.93</v>
      </c>
      <c r="F9">
        <v>27</v>
      </c>
      <c r="G9" t="s">
        <v>462</v>
      </c>
      <c r="H9" t="s">
        <v>463</v>
      </c>
      <c r="I9" t="s">
        <v>444</v>
      </c>
      <c r="J9">
        <v>2.1438939460472</v>
      </c>
      <c r="K9">
        <v>9.8415006483230597E-3</v>
      </c>
    </row>
    <row r="10" spans="1:11" x14ac:dyDescent="0.3">
      <c r="A10" t="s">
        <v>605</v>
      </c>
      <c r="B10" t="s">
        <v>461</v>
      </c>
      <c r="C10" s="1">
        <v>3.0000000000000001E-95</v>
      </c>
      <c r="D10">
        <v>300</v>
      </c>
      <c r="E10">
        <v>51.67</v>
      </c>
      <c r="F10">
        <v>73</v>
      </c>
      <c r="G10" t="s">
        <v>462</v>
      </c>
      <c r="H10" t="s">
        <v>463</v>
      </c>
      <c r="I10" t="s">
        <v>446</v>
      </c>
      <c r="J10">
        <v>1.00861815874201</v>
      </c>
      <c r="K10">
        <v>6.8655661623724606E-2</v>
      </c>
    </row>
    <row r="11" spans="1:11" x14ac:dyDescent="0.3">
      <c r="A11" t="s">
        <v>603</v>
      </c>
      <c r="B11" t="s">
        <v>455</v>
      </c>
      <c r="C11" s="1">
        <v>1.9999999999999999E-29</v>
      </c>
      <c r="D11">
        <v>122</v>
      </c>
      <c r="E11">
        <v>30.45</v>
      </c>
      <c r="F11">
        <v>55</v>
      </c>
      <c r="G11" t="s">
        <v>456</v>
      </c>
      <c r="H11" t="s">
        <v>457</v>
      </c>
      <c r="I11" t="s">
        <v>446</v>
      </c>
      <c r="J11">
        <v>-0.63205937892664099</v>
      </c>
      <c r="K11">
        <v>9.9371877573654996E-2</v>
      </c>
    </row>
    <row r="12" spans="1:11" x14ac:dyDescent="0.3">
      <c r="A12" t="s">
        <v>602</v>
      </c>
      <c r="B12" t="s">
        <v>471</v>
      </c>
      <c r="C12" s="1">
        <v>5.9999999999999997E-46</v>
      </c>
      <c r="D12">
        <v>170</v>
      </c>
      <c r="E12">
        <v>29.54</v>
      </c>
      <c r="F12">
        <v>77</v>
      </c>
      <c r="G12" t="s">
        <v>472</v>
      </c>
      <c r="H12" t="s">
        <v>473</v>
      </c>
      <c r="I12" t="s">
        <v>446</v>
      </c>
      <c r="J12">
        <v>0.76687056660299302</v>
      </c>
      <c r="K12">
        <v>0.123977622217795</v>
      </c>
    </row>
    <row r="13" spans="1:11" x14ac:dyDescent="0.3">
      <c r="A13" t="s">
        <v>603</v>
      </c>
      <c r="B13" t="s">
        <v>454</v>
      </c>
      <c r="C13" s="1">
        <v>4.0000000000000003E-43</v>
      </c>
      <c r="D13">
        <v>161</v>
      </c>
      <c r="E13">
        <v>28.67</v>
      </c>
      <c r="F13">
        <v>86</v>
      </c>
      <c r="G13" t="s">
        <v>16</v>
      </c>
      <c r="H13" t="s">
        <v>159</v>
      </c>
      <c r="I13" t="s">
        <v>446</v>
      </c>
      <c r="J13">
        <v>0.76527395595450298</v>
      </c>
      <c r="K13">
        <v>0.14812274351734001</v>
      </c>
    </row>
    <row r="14" spans="1:11" x14ac:dyDescent="0.3">
      <c r="A14" t="s">
        <v>602</v>
      </c>
      <c r="B14" t="s">
        <v>480</v>
      </c>
      <c r="C14" s="1">
        <v>1.9999999999999999E-28</v>
      </c>
      <c r="D14">
        <v>113</v>
      </c>
      <c r="E14">
        <v>37.74</v>
      </c>
      <c r="F14">
        <v>29</v>
      </c>
      <c r="G14" t="s">
        <v>472</v>
      </c>
      <c r="H14" t="s">
        <v>481</v>
      </c>
      <c r="I14" t="s">
        <v>446</v>
      </c>
      <c r="J14">
        <v>0.71154109755597394</v>
      </c>
      <c r="K14">
        <v>0.15325979309885501</v>
      </c>
    </row>
    <row r="15" spans="1:11" x14ac:dyDescent="0.3">
      <c r="A15" t="s">
        <v>604</v>
      </c>
      <c r="B15" t="s">
        <v>469</v>
      </c>
      <c r="C15" s="1">
        <v>4.9999999999999998E-145</v>
      </c>
      <c r="D15">
        <v>422</v>
      </c>
      <c r="E15">
        <v>62.06</v>
      </c>
      <c r="F15">
        <v>60</v>
      </c>
      <c r="G15" t="s">
        <v>470</v>
      </c>
      <c r="H15" t="s">
        <v>463</v>
      </c>
      <c r="I15" t="s">
        <v>446</v>
      </c>
      <c r="J15">
        <v>0.14777694618047901</v>
      </c>
      <c r="K15">
        <v>0.67650946141633295</v>
      </c>
    </row>
    <row r="16" spans="1:11" x14ac:dyDescent="0.3">
      <c r="A16" t="s">
        <v>607</v>
      </c>
      <c r="B16" t="s">
        <v>465</v>
      </c>
      <c r="C16" s="1">
        <v>6.0000000000000006E-39</v>
      </c>
      <c r="D16">
        <v>146</v>
      </c>
      <c r="E16">
        <v>30.71</v>
      </c>
      <c r="F16">
        <v>52</v>
      </c>
      <c r="G16" t="s">
        <v>466</v>
      </c>
      <c r="H16" t="s">
        <v>467</v>
      </c>
      <c r="I16" t="s">
        <v>446</v>
      </c>
      <c r="J16">
        <v>9.2975883346075594E-2</v>
      </c>
      <c r="K16">
        <v>0.696210054823862</v>
      </c>
    </row>
    <row r="17" spans="1:11" x14ac:dyDescent="0.3">
      <c r="A17" t="s">
        <v>603</v>
      </c>
      <c r="B17" t="s">
        <v>468</v>
      </c>
      <c r="C17" s="1">
        <v>3.0000000000000002E-77</v>
      </c>
      <c r="D17">
        <v>245</v>
      </c>
      <c r="E17">
        <v>72.55</v>
      </c>
      <c r="F17">
        <v>30</v>
      </c>
      <c r="G17" t="s">
        <v>462</v>
      </c>
      <c r="H17" t="s">
        <v>463</v>
      </c>
      <c r="I17" t="s">
        <v>446</v>
      </c>
      <c r="J17">
        <v>3.3419435814661599E-2</v>
      </c>
      <c r="K17">
        <v>0.92253752233483999</v>
      </c>
    </row>
  </sheetData>
  <sortState xmlns:xlrd2="http://schemas.microsoft.com/office/spreadsheetml/2017/richdata2" ref="A2:K17">
    <sortCondition ref="K2:K17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C5717-182B-4006-8435-09D230C70E71}">
  <dimension ref="A1:K10"/>
  <sheetViews>
    <sheetView topLeftCell="B1" workbookViewId="0">
      <selection activeCell="B1" sqref="B1"/>
    </sheetView>
  </sheetViews>
  <sheetFormatPr defaultRowHeight="14.4" x14ac:dyDescent="0.3"/>
  <cols>
    <col min="1" max="1" width="15.6640625" bestFit="1" customWidth="1"/>
    <col min="2" max="2" width="12" bestFit="1" customWidth="1"/>
    <col min="3" max="3" width="9.5546875" bestFit="1" customWidth="1"/>
    <col min="4" max="4" width="8.109375" bestFit="1" customWidth="1"/>
    <col min="5" max="5" width="10.5546875" bestFit="1" customWidth="1"/>
    <col min="6" max="6" width="19.44140625" bestFit="1" customWidth="1"/>
    <col min="7" max="7" width="38.44140625" bestFit="1" customWidth="1"/>
    <col min="8" max="8" width="55.5546875" bestFit="1" customWidth="1"/>
    <col min="9" max="9" width="14.44140625" bestFit="1" customWidth="1"/>
    <col min="10" max="11" width="12.44140625" bestFit="1" customWidth="1"/>
  </cols>
  <sheetData>
    <row r="1" spans="1:11" s="2" customFormat="1" x14ac:dyDescent="0.3">
      <c r="A1" s="2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450</v>
      </c>
      <c r="B2" t="s">
        <v>602</v>
      </c>
      <c r="C2">
        <v>0</v>
      </c>
      <c r="D2">
        <v>759</v>
      </c>
      <c r="E2">
        <v>67.900000000000006</v>
      </c>
      <c r="F2">
        <v>98</v>
      </c>
      <c r="G2" t="s">
        <v>451</v>
      </c>
      <c r="H2" t="s">
        <v>452</v>
      </c>
      <c r="I2" t="str">
        <f>IF(J2&gt;0,"Adult","Larva")</f>
        <v>Adult</v>
      </c>
      <c r="J2">
        <v>8.7264242690000007</v>
      </c>
      <c r="K2">
        <v>1.61E-54</v>
      </c>
    </row>
    <row r="3" spans="1:11" x14ac:dyDescent="0.3">
      <c r="A3" t="s">
        <v>447</v>
      </c>
      <c r="B3" t="s">
        <v>602</v>
      </c>
      <c r="C3" s="1">
        <v>2.9999999999999999E-19</v>
      </c>
      <c r="D3">
        <v>90.1</v>
      </c>
      <c r="E3">
        <v>24.42</v>
      </c>
      <c r="F3">
        <v>71</v>
      </c>
      <c r="G3" t="s">
        <v>448</v>
      </c>
      <c r="H3" t="s">
        <v>449</v>
      </c>
      <c r="I3" t="str">
        <f>IF(J3&gt;0,"Adult","Larva")</f>
        <v>Adult</v>
      </c>
      <c r="J3">
        <v>2.150715902</v>
      </c>
      <c r="K3">
        <v>6.41E-5</v>
      </c>
    </row>
    <row r="4" spans="1:11" x14ac:dyDescent="0.3">
      <c r="A4" t="s">
        <v>464</v>
      </c>
      <c r="B4" t="s">
        <v>606</v>
      </c>
      <c r="C4" s="1">
        <v>2E-51</v>
      </c>
      <c r="D4">
        <v>175</v>
      </c>
      <c r="E4">
        <v>54.93</v>
      </c>
      <c r="F4">
        <v>27</v>
      </c>
      <c r="G4" t="s">
        <v>462</v>
      </c>
      <c r="H4" t="s">
        <v>463</v>
      </c>
      <c r="I4" t="str">
        <f>IF(J4&gt;0,"Adult","Larva")</f>
        <v>Adult</v>
      </c>
      <c r="J4">
        <v>2.1438939459999999</v>
      </c>
      <c r="K4">
        <v>9.8415010000000008E-3</v>
      </c>
    </row>
    <row r="5" spans="1:11" x14ac:dyDescent="0.3">
      <c r="A5" t="s">
        <v>461</v>
      </c>
      <c r="B5" t="s">
        <v>605</v>
      </c>
      <c r="C5" s="1">
        <v>3.0000000000000001E-95</v>
      </c>
      <c r="D5">
        <v>300</v>
      </c>
      <c r="E5">
        <v>51.67</v>
      </c>
      <c r="F5">
        <v>73</v>
      </c>
      <c r="G5" t="s">
        <v>462</v>
      </c>
      <c r="H5" t="s">
        <v>463</v>
      </c>
      <c r="I5" t="s">
        <v>446</v>
      </c>
      <c r="J5">
        <v>1.0086181590000001</v>
      </c>
      <c r="K5">
        <v>6.8655662000000006E-2</v>
      </c>
    </row>
    <row r="6" spans="1:11" x14ac:dyDescent="0.3">
      <c r="A6" t="s">
        <v>469</v>
      </c>
      <c r="B6" t="s">
        <v>604</v>
      </c>
      <c r="C6" s="1">
        <v>4.9999999999999998E-145</v>
      </c>
      <c r="D6">
        <v>422</v>
      </c>
      <c r="E6">
        <v>62.06</v>
      </c>
      <c r="F6">
        <v>60</v>
      </c>
      <c r="G6" t="s">
        <v>470</v>
      </c>
      <c r="H6" t="s">
        <v>463</v>
      </c>
      <c r="I6" t="s">
        <v>446</v>
      </c>
      <c r="J6">
        <v>0.14777694599999999</v>
      </c>
      <c r="K6">
        <v>0.67650946099999998</v>
      </c>
    </row>
    <row r="7" spans="1:11" x14ac:dyDescent="0.3">
      <c r="A7" t="s">
        <v>468</v>
      </c>
      <c r="B7" t="s">
        <v>603</v>
      </c>
      <c r="C7" s="1">
        <v>3.0000000000000002E-77</v>
      </c>
      <c r="D7">
        <v>245</v>
      </c>
      <c r="E7">
        <v>72.55</v>
      </c>
      <c r="F7">
        <v>30</v>
      </c>
      <c r="G7" t="s">
        <v>462</v>
      </c>
      <c r="H7" t="s">
        <v>463</v>
      </c>
      <c r="I7" t="s">
        <v>446</v>
      </c>
      <c r="J7">
        <v>3.3419435999999997E-2</v>
      </c>
      <c r="K7">
        <v>0.92253752200000005</v>
      </c>
    </row>
    <row r="8" spans="1:11" x14ac:dyDescent="0.3">
      <c r="C8" s="1"/>
    </row>
    <row r="9" spans="1:11" x14ac:dyDescent="0.3">
      <c r="C9" s="1"/>
    </row>
    <row r="10" spans="1:11" x14ac:dyDescent="0.3">
      <c r="C10" s="1"/>
    </row>
  </sheetData>
  <sortState xmlns:xlrd2="http://schemas.microsoft.com/office/spreadsheetml/2017/richdata2" ref="A2:K10">
    <sortCondition ref="K2:K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7"/>
  <sheetViews>
    <sheetView workbookViewId="0"/>
  </sheetViews>
  <sheetFormatPr defaultRowHeight="14.4" x14ac:dyDescent="0.3"/>
  <cols>
    <col min="1" max="1" width="15.6640625" bestFit="1" customWidth="1"/>
    <col min="2" max="2" width="22" bestFit="1" customWidth="1"/>
    <col min="3" max="3" width="9.5546875" bestFit="1" customWidth="1"/>
    <col min="4" max="4" width="8.109375" bestFit="1" customWidth="1"/>
    <col min="5" max="5" width="10.5546875" bestFit="1" customWidth="1"/>
    <col min="6" max="6" width="19.44140625" bestFit="1" customWidth="1"/>
    <col min="7" max="7" width="48.109375" bestFit="1" customWidth="1"/>
    <col min="8" max="8" width="65.44140625" bestFit="1" customWidth="1"/>
    <col min="9" max="9" width="14.44140625" bestFit="1" customWidth="1"/>
    <col min="10" max="10" width="13" bestFit="1" customWidth="1"/>
    <col min="11" max="11" width="12.44140625" bestFit="1" customWidth="1"/>
  </cols>
  <sheetData>
    <row r="1" spans="1:11" s="2" customFormat="1" x14ac:dyDescent="0.3">
      <c r="A1" s="2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62</v>
      </c>
      <c r="B2" t="s">
        <v>61</v>
      </c>
      <c r="C2" s="1">
        <v>3.0000000000000001E-86</v>
      </c>
      <c r="D2">
        <v>252</v>
      </c>
      <c r="E2">
        <v>82.48</v>
      </c>
      <c r="F2">
        <v>85</v>
      </c>
      <c r="G2" t="s">
        <v>63</v>
      </c>
      <c r="H2" t="s">
        <v>64</v>
      </c>
      <c r="I2" t="s">
        <v>444</v>
      </c>
      <c r="J2">
        <v>8.1073339260000008</v>
      </c>
      <c r="K2">
        <v>1.1600000000000001E-124</v>
      </c>
    </row>
    <row r="3" spans="1:11" x14ac:dyDescent="0.3">
      <c r="A3" t="s">
        <v>93</v>
      </c>
      <c r="B3" t="s">
        <v>92</v>
      </c>
      <c r="C3" s="1">
        <v>2E-70</v>
      </c>
      <c r="D3">
        <v>213</v>
      </c>
      <c r="E3">
        <v>60.87</v>
      </c>
      <c r="F3">
        <v>95</v>
      </c>
      <c r="G3" t="s">
        <v>94</v>
      </c>
      <c r="H3" t="s">
        <v>95</v>
      </c>
      <c r="I3" t="s">
        <v>444</v>
      </c>
      <c r="J3">
        <v>17.207144670000002</v>
      </c>
      <c r="K3">
        <v>7.6800000000000005E-64</v>
      </c>
    </row>
    <row r="4" spans="1:11" x14ac:dyDescent="0.3">
      <c r="A4" t="s">
        <v>70</v>
      </c>
      <c r="B4" t="s">
        <v>69</v>
      </c>
      <c r="C4" s="1">
        <v>4.9999999999999998E-83</v>
      </c>
      <c r="D4">
        <v>245</v>
      </c>
      <c r="E4">
        <v>72.22</v>
      </c>
      <c r="F4">
        <v>96</v>
      </c>
      <c r="G4" t="s">
        <v>59</v>
      </c>
      <c r="H4" t="s">
        <v>71</v>
      </c>
      <c r="I4" t="s">
        <v>444</v>
      </c>
      <c r="J4">
        <v>13.21732677</v>
      </c>
      <c r="K4">
        <v>3.4800000000000003E-49</v>
      </c>
    </row>
    <row r="5" spans="1:11" x14ac:dyDescent="0.3">
      <c r="A5" t="s">
        <v>58</v>
      </c>
      <c r="B5" t="s">
        <v>57</v>
      </c>
      <c r="C5" s="1">
        <v>1E-87</v>
      </c>
      <c r="D5">
        <v>258</v>
      </c>
      <c r="E5">
        <v>64.290000000000006</v>
      </c>
      <c r="F5">
        <v>95</v>
      </c>
      <c r="G5" t="s">
        <v>59</v>
      </c>
      <c r="H5" t="s">
        <v>60</v>
      </c>
      <c r="I5" t="s">
        <v>444</v>
      </c>
      <c r="J5">
        <v>9.4709673120000009</v>
      </c>
      <c r="K5">
        <v>4.0899999999999998E-41</v>
      </c>
    </row>
    <row r="6" spans="1:11" x14ac:dyDescent="0.3">
      <c r="A6" t="s">
        <v>66</v>
      </c>
      <c r="B6" t="s">
        <v>65</v>
      </c>
      <c r="C6" s="1">
        <v>2.0000000000000001E-63</v>
      </c>
      <c r="D6">
        <v>193</v>
      </c>
      <c r="E6">
        <v>78.180000000000007</v>
      </c>
      <c r="F6">
        <v>68</v>
      </c>
      <c r="G6" t="s">
        <v>67</v>
      </c>
      <c r="H6" t="s">
        <v>68</v>
      </c>
      <c r="I6" t="s">
        <v>444</v>
      </c>
      <c r="J6">
        <v>10.083005249999999</v>
      </c>
      <c r="K6">
        <v>1.8100000000000001E-33</v>
      </c>
    </row>
    <row r="7" spans="1:11" x14ac:dyDescent="0.3">
      <c r="A7" t="s">
        <v>26</v>
      </c>
      <c r="B7" t="s">
        <v>25</v>
      </c>
      <c r="C7" s="1">
        <v>3.9999999999999998E-29</v>
      </c>
      <c r="D7">
        <v>107</v>
      </c>
      <c r="E7">
        <v>40.520000000000003</v>
      </c>
      <c r="F7">
        <v>99</v>
      </c>
      <c r="G7" t="s">
        <v>27</v>
      </c>
      <c r="H7" t="s">
        <v>28</v>
      </c>
      <c r="I7" t="s">
        <v>444</v>
      </c>
      <c r="J7">
        <v>9.2672699939999994</v>
      </c>
      <c r="K7">
        <v>4.4199999999999999E-31</v>
      </c>
    </row>
    <row r="8" spans="1:11" x14ac:dyDescent="0.3">
      <c r="A8" t="s">
        <v>140</v>
      </c>
      <c r="B8" t="s">
        <v>139</v>
      </c>
      <c r="C8" s="1">
        <v>6E-37</v>
      </c>
      <c r="D8">
        <v>125</v>
      </c>
      <c r="E8">
        <v>50</v>
      </c>
      <c r="F8">
        <v>93</v>
      </c>
      <c r="G8" t="s">
        <v>83</v>
      </c>
      <c r="H8" t="s">
        <v>141</v>
      </c>
      <c r="I8" t="s">
        <v>445</v>
      </c>
      <c r="J8">
        <v>-8.5669196319999994</v>
      </c>
      <c r="K8">
        <v>3.3499999999999998E-23</v>
      </c>
    </row>
    <row r="9" spans="1:11" x14ac:dyDescent="0.3">
      <c r="A9" t="s">
        <v>132</v>
      </c>
      <c r="B9" t="s">
        <v>131</v>
      </c>
      <c r="C9" s="1">
        <v>1E-59</v>
      </c>
      <c r="D9">
        <v>183</v>
      </c>
      <c r="E9">
        <v>64.930000000000007</v>
      </c>
      <c r="F9">
        <v>99</v>
      </c>
      <c r="G9" t="s">
        <v>133</v>
      </c>
      <c r="H9" t="s">
        <v>134</v>
      </c>
      <c r="I9" t="s">
        <v>444</v>
      </c>
      <c r="J9">
        <v>8.1466525099999991</v>
      </c>
      <c r="K9">
        <v>7.2499999999999999E-22</v>
      </c>
    </row>
    <row r="10" spans="1:11" x14ac:dyDescent="0.3">
      <c r="A10" t="s">
        <v>126</v>
      </c>
      <c r="B10" t="s">
        <v>125</v>
      </c>
      <c r="C10" s="1">
        <v>1.9999999999999999E-104</v>
      </c>
      <c r="D10">
        <v>307</v>
      </c>
      <c r="E10">
        <v>59.24</v>
      </c>
      <c r="F10">
        <v>97</v>
      </c>
      <c r="G10" t="s">
        <v>83</v>
      </c>
      <c r="H10" t="s">
        <v>17</v>
      </c>
      <c r="I10" t="s">
        <v>444</v>
      </c>
      <c r="J10">
        <v>3.9238193149999998</v>
      </c>
      <c r="K10">
        <v>4.0499999999999998E-21</v>
      </c>
    </row>
    <row r="11" spans="1:11" x14ac:dyDescent="0.3">
      <c r="A11" t="s">
        <v>110</v>
      </c>
      <c r="B11" t="s">
        <v>109</v>
      </c>
      <c r="C11" s="1">
        <v>4.9999999999999998E-73</v>
      </c>
      <c r="D11">
        <v>224</v>
      </c>
      <c r="E11">
        <v>73.010000000000005</v>
      </c>
      <c r="F11">
        <v>99</v>
      </c>
      <c r="G11" t="s">
        <v>111</v>
      </c>
      <c r="H11" t="s">
        <v>112</v>
      </c>
      <c r="I11" t="s">
        <v>444</v>
      </c>
      <c r="J11">
        <v>3.020813719</v>
      </c>
      <c r="K11">
        <v>6.1000000000000003E-19</v>
      </c>
    </row>
    <row r="12" spans="1:11" x14ac:dyDescent="0.3">
      <c r="A12" t="s">
        <v>143</v>
      </c>
      <c r="B12" t="s">
        <v>142</v>
      </c>
      <c r="C12" s="1">
        <v>2.0000000000000002E-43</v>
      </c>
      <c r="D12">
        <v>148</v>
      </c>
      <c r="E12">
        <v>47.65</v>
      </c>
      <c r="F12">
        <v>86</v>
      </c>
      <c r="G12" t="s">
        <v>83</v>
      </c>
      <c r="H12" t="s">
        <v>124</v>
      </c>
      <c r="I12" t="s">
        <v>444</v>
      </c>
      <c r="J12">
        <v>3.2321193130000001</v>
      </c>
      <c r="K12">
        <v>6.1400000000000005E-10</v>
      </c>
    </row>
    <row r="13" spans="1:11" x14ac:dyDescent="0.3">
      <c r="A13" t="s">
        <v>122</v>
      </c>
      <c r="B13" t="s">
        <v>121</v>
      </c>
      <c r="C13" s="1">
        <v>5.9999999999999998E-48</v>
      </c>
      <c r="D13">
        <v>155</v>
      </c>
      <c r="E13">
        <v>61.74</v>
      </c>
      <c r="F13">
        <v>77</v>
      </c>
      <c r="G13" t="s">
        <v>123</v>
      </c>
      <c r="H13" t="s">
        <v>124</v>
      </c>
      <c r="I13" t="s">
        <v>444</v>
      </c>
      <c r="J13">
        <v>1.7613880660000001</v>
      </c>
      <c r="K13">
        <v>9.2739500000000002E-4</v>
      </c>
    </row>
    <row r="14" spans="1:11" x14ac:dyDescent="0.3">
      <c r="A14" t="s">
        <v>22</v>
      </c>
      <c r="B14" t="s">
        <v>21</v>
      </c>
      <c r="C14" s="1">
        <v>3.0000000000000002E-87</v>
      </c>
      <c r="D14">
        <v>253</v>
      </c>
      <c r="E14">
        <v>90.98</v>
      </c>
      <c r="F14">
        <v>99</v>
      </c>
      <c r="G14" t="s">
        <v>23</v>
      </c>
      <c r="H14" t="s">
        <v>24</v>
      </c>
      <c r="I14" t="s">
        <v>444</v>
      </c>
      <c r="J14">
        <v>0.61036049699999995</v>
      </c>
      <c r="K14">
        <v>1.5717552999999999E-2</v>
      </c>
    </row>
    <row r="15" spans="1:11" x14ac:dyDescent="0.3">
      <c r="A15" t="s">
        <v>118</v>
      </c>
      <c r="B15" t="s">
        <v>117</v>
      </c>
      <c r="C15" s="1">
        <v>1E-61</v>
      </c>
      <c r="D15">
        <v>189</v>
      </c>
      <c r="E15">
        <v>69.84</v>
      </c>
      <c r="F15">
        <v>86</v>
      </c>
      <c r="G15" t="s">
        <v>119</v>
      </c>
      <c r="H15" t="s">
        <v>120</v>
      </c>
      <c r="I15" t="s">
        <v>445</v>
      </c>
      <c r="J15">
        <v>-1.918737702</v>
      </c>
      <c r="K15">
        <v>2.4953802000000001E-2</v>
      </c>
    </row>
    <row r="16" spans="1:11" x14ac:dyDescent="0.3">
      <c r="A16" t="s">
        <v>136</v>
      </c>
      <c r="B16" t="s">
        <v>135</v>
      </c>
      <c r="C16" s="1">
        <v>3.9999999999999999E-64</v>
      </c>
      <c r="D16">
        <v>197</v>
      </c>
      <c r="E16">
        <v>73.08</v>
      </c>
      <c r="F16">
        <v>75</v>
      </c>
      <c r="G16" t="s">
        <v>137</v>
      </c>
      <c r="H16" t="s">
        <v>138</v>
      </c>
      <c r="I16" t="s">
        <v>446</v>
      </c>
      <c r="J16">
        <v>1.499915954</v>
      </c>
      <c r="K16">
        <v>5.7263385E-2</v>
      </c>
    </row>
    <row r="17" spans="1:11" x14ac:dyDescent="0.3">
      <c r="A17" t="s">
        <v>114</v>
      </c>
      <c r="B17" t="s">
        <v>113</v>
      </c>
      <c r="C17" s="1">
        <v>7E-106</v>
      </c>
      <c r="D17">
        <v>306</v>
      </c>
      <c r="E17">
        <v>78.38</v>
      </c>
      <c r="F17">
        <v>89</v>
      </c>
      <c r="G17" t="s">
        <v>115</v>
      </c>
      <c r="H17" t="s">
        <v>116</v>
      </c>
      <c r="I17" t="s">
        <v>446</v>
      </c>
      <c r="J17">
        <v>0.41174899500000001</v>
      </c>
      <c r="K17">
        <v>0.42479909399999999</v>
      </c>
    </row>
    <row r="18" spans="1:11" x14ac:dyDescent="0.3">
      <c r="A18" t="s">
        <v>80</v>
      </c>
      <c r="B18" t="s">
        <v>77</v>
      </c>
      <c r="C18" s="1">
        <v>9.9999999999999997E-73</v>
      </c>
      <c r="D18">
        <v>226</v>
      </c>
      <c r="E18">
        <v>82.03</v>
      </c>
      <c r="F18">
        <v>34</v>
      </c>
      <c r="G18" t="s">
        <v>55</v>
      </c>
      <c r="H18" t="s">
        <v>81</v>
      </c>
      <c r="I18" t="s">
        <v>446</v>
      </c>
      <c r="J18">
        <v>-0.159007069</v>
      </c>
      <c r="K18">
        <v>0.608685052</v>
      </c>
    </row>
    <row r="19" spans="1:11" x14ac:dyDescent="0.3">
      <c r="A19" t="s">
        <v>484</v>
      </c>
      <c r="B19" t="s">
        <v>482</v>
      </c>
      <c r="C19" s="1">
        <v>1.9999999999999998E-65</v>
      </c>
      <c r="D19">
        <v>197</v>
      </c>
      <c r="E19">
        <v>78.569999999999993</v>
      </c>
      <c r="F19">
        <v>99</v>
      </c>
      <c r="G19" t="s">
        <v>487</v>
      </c>
      <c r="H19" t="s">
        <v>488</v>
      </c>
      <c r="I19" t="s">
        <v>446</v>
      </c>
      <c r="J19" t="s">
        <v>446</v>
      </c>
      <c r="K19" t="s">
        <v>446</v>
      </c>
    </row>
    <row r="20" spans="1:11" x14ac:dyDescent="0.3">
      <c r="A20" t="s">
        <v>485</v>
      </c>
      <c r="B20" t="s">
        <v>483</v>
      </c>
      <c r="C20" s="1">
        <v>1.9999999999999999E-112</v>
      </c>
      <c r="D20">
        <v>321</v>
      </c>
      <c r="E20">
        <v>88.82</v>
      </c>
      <c r="F20">
        <v>99</v>
      </c>
      <c r="G20" t="s">
        <v>115</v>
      </c>
      <c r="H20" t="s">
        <v>489</v>
      </c>
      <c r="I20" t="s">
        <v>446</v>
      </c>
      <c r="J20" t="s">
        <v>446</v>
      </c>
      <c r="K20" t="s">
        <v>446</v>
      </c>
    </row>
    <row r="21" spans="1:11" x14ac:dyDescent="0.3">
      <c r="C21" s="1"/>
    </row>
    <row r="22" spans="1:11" x14ac:dyDescent="0.3">
      <c r="C22" s="1"/>
    </row>
    <row r="23" spans="1:11" x14ac:dyDescent="0.3">
      <c r="C23" s="1"/>
    </row>
    <row r="24" spans="1:11" x14ac:dyDescent="0.3">
      <c r="C24" s="1"/>
    </row>
    <row r="25" spans="1:11" x14ac:dyDescent="0.3">
      <c r="C25" s="1"/>
    </row>
    <row r="26" spans="1:11" x14ac:dyDescent="0.3">
      <c r="C26" s="1"/>
    </row>
    <row r="27" spans="1:11" x14ac:dyDescent="0.3">
      <c r="C27" s="1"/>
    </row>
  </sheetData>
  <sortState xmlns:xlrd2="http://schemas.microsoft.com/office/spreadsheetml/2017/richdata2" ref="A2:K27">
    <sortCondition ref="K2:K2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8"/>
  <sheetViews>
    <sheetView workbookViewId="0"/>
  </sheetViews>
  <sheetFormatPr defaultRowHeight="14.4" x14ac:dyDescent="0.3"/>
  <cols>
    <col min="1" max="1" width="9.33203125" bestFit="1" customWidth="1"/>
    <col min="2" max="2" width="15.6640625" bestFit="1" customWidth="1"/>
    <col min="3" max="3" width="8.44140625" bestFit="1" customWidth="1"/>
    <col min="4" max="4" width="8.109375" bestFit="1" customWidth="1"/>
    <col min="5" max="5" width="10.5546875" bestFit="1" customWidth="1"/>
    <col min="6" max="6" width="19.44140625" bestFit="1" customWidth="1"/>
    <col min="7" max="7" width="58.109375" bestFit="1" customWidth="1"/>
    <col min="8" max="8" width="75.5546875" bestFit="1" customWidth="1"/>
    <col min="9" max="9" width="14.44140625" bestFit="1" customWidth="1"/>
    <col min="10" max="10" width="13" bestFit="1" customWidth="1"/>
    <col min="11" max="11" width="12.44140625" bestFit="1" customWidth="1"/>
  </cols>
  <sheetData>
    <row r="1" spans="1:11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160</v>
      </c>
      <c r="B2" t="s">
        <v>161</v>
      </c>
      <c r="C2" s="1">
        <v>8.0000000000000005E-63</v>
      </c>
      <c r="D2">
        <v>191</v>
      </c>
      <c r="E2">
        <v>67.72</v>
      </c>
      <c r="F2">
        <v>100</v>
      </c>
      <c r="G2" t="s">
        <v>150</v>
      </c>
      <c r="H2" t="s">
        <v>151</v>
      </c>
      <c r="I2" t="s">
        <v>444</v>
      </c>
      <c r="J2">
        <v>10.628533688419401</v>
      </c>
      <c r="K2" s="1">
        <v>5.5789821088463296E-212</v>
      </c>
    </row>
    <row r="3" spans="1:11" x14ac:dyDescent="0.3">
      <c r="A3" t="s">
        <v>152</v>
      </c>
      <c r="B3" t="s">
        <v>154</v>
      </c>
      <c r="C3" s="1">
        <v>8.0000000000000002E-59</v>
      </c>
      <c r="D3">
        <v>184</v>
      </c>
      <c r="E3">
        <v>71.069999999999993</v>
      </c>
      <c r="F3">
        <v>98</v>
      </c>
      <c r="G3" t="s">
        <v>150</v>
      </c>
      <c r="H3" t="s">
        <v>151</v>
      </c>
      <c r="I3" t="s">
        <v>444</v>
      </c>
      <c r="J3">
        <v>10.9066580565579</v>
      </c>
      <c r="K3" s="1">
        <v>2.6550439886525799E-160</v>
      </c>
    </row>
    <row r="4" spans="1:11" x14ac:dyDescent="0.3">
      <c r="A4" t="s">
        <v>165</v>
      </c>
      <c r="B4" t="s">
        <v>166</v>
      </c>
      <c r="C4" s="1">
        <v>2.9999999999999999E-50</v>
      </c>
      <c r="D4">
        <v>158</v>
      </c>
      <c r="E4">
        <v>67.77</v>
      </c>
      <c r="F4">
        <v>100</v>
      </c>
      <c r="G4" t="s">
        <v>167</v>
      </c>
      <c r="H4" t="s">
        <v>164</v>
      </c>
      <c r="I4" t="s">
        <v>444</v>
      </c>
      <c r="J4">
        <v>9.3137088046583205</v>
      </c>
      <c r="K4" s="1">
        <v>2.8561579891879299E-73</v>
      </c>
    </row>
    <row r="5" spans="1:11" x14ac:dyDescent="0.3">
      <c r="A5" t="s">
        <v>155</v>
      </c>
      <c r="B5" t="s">
        <v>158</v>
      </c>
      <c r="C5" s="1">
        <v>8.9999999999999994E-55</v>
      </c>
      <c r="D5">
        <v>171</v>
      </c>
      <c r="E5">
        <v>64.62</v>
      </c>
      <c r="F5">
        <v>100</v>
      </c>
      <c r="G5" t="s">
        <v>16</v>
      </c>
      <c r="H5" t="s">
        <v>159</v>
      </c>
      <c r="I5" t="s">
        <v>444</v>
      </c>
      <c r="J5">
        <v>7.3180762599324902</v>
      </c>
      <c r="K5" s="1">
        <v>5.2003982315151303E-70</v>
      </c>
    </row>
    <row r="6" spans="1:11" x14ac:dyDescent="0.3">
      <c r="A6" t="s">
        <v>148</v>
      </c>
      <c r="B6" t="s">
        <v>149</v>
      </c>
      <c r="C6" s="1">
        <v>1E-46</v>
      </c>
      <c r="D6">
        <v>149</v>
      </c>
      <c r="E6">
        <v>80</v>
      </c>
      <c r="F6">
        <v>81</v>
      </c>
      <c r="G6" t="s">
        <v>150</v>
      </c>
      <c r="H6" t="s">
        <v>151</v>
      </c>
      <c r="I6" t="s">
        <v>444</v>
      </c>
      <c r="J6">
        <v>12.259653065059799</v>
      </c>
      <c r="K6" s="1">
        <v>4.4818941665275998E-52</v>
      </c>
    </row>
    <row r="7" spans="1:11" x14ac:dyDescent="0.3">
      <c r="A7" t="s">
        <v>176</v>
      </c>
      <c r="B7" t="s">
        <v>177</v>
      </c>
      <c r="C7" s="1">
        <v>3.9999999999999999E-45</v>
      </c>
      <c r="D7">
        <v>148</v>
      </c>
      <c r="E7">
        <v>62.16</v>
      </c>
      <c r="F7">
        <v>92</v>
      </c>
      <c r="G7" t="s">
        <v>150</v>
      </c>
      <c r="H7" t="s">
        <v>151</v>
      </c>
      <c r="I7" t="s">
        <v>445</v>
      </c>
      <c r="J7">
        <v>-4.1925003026325696</v>
      </c>
      <c r="K7" s="1">
        <v>2.4027070140627899E-31</v>
      </c>
    </row>
    <row r="8" spans="1:11" x14ac:dyDescent="0.3">
      <c r="A8" t="s">
        <v>162</v>
      </c>
      <c r="B8" t="s">
        <v>163</v>
      </c>
      <c r="C8" s="1">
        <v>1.0000000000000001E-63</v>
      </c>
      <c r="D8">
        <v>192</v>
      </c>
      <c r="E8">
        <v>76.069999999999993</v>
      </c>
      <c r="F8">
        <v>96</v>
      </c>
      <c r="G8" t="s">
        <v>150</v>
      </c>
      <c r="H8" t="s">
        <v>164</v>
      </c>
      <c r="I8" t="s">
        <v>444</v>
      </c>
      <c r="J8">
        <v>12.1477418958925</v>
      </c>
      <c r="K8" s="1">
        <v>3.6537966789738602E-29</v>
      </c>
    </row>
    <row r="9" spans="1:11" x14ac:dyDescent="0.3">
      <c r="A9" t="s">
        <v>178</v>
      </c>
      <c r="B9" t="s">
        <v>179</v>
      </c>
      <c r="C9" s="1">
        <v>4.0000000000000003E-37</v>
      </c>
      <c r="D9">
        <v>125</v>
      </c>
      <c r="E9">
        <v>52.5</v>
      </c>
      <c r="F9">
        <v>93</v>
      </c>
      <c r="G9" t="s">
        <v>150</v>
      </c>
      <c r="H9" t="s">
        <v>151</v>
      </c>
      <c r="I9" t="s">
        <v>444</v>
      </c>
      <c r="J9">
        <v>12.3320781095812</v>
      </c>
      <c r="K9" s="1">
        <v>4.1835397018871199E-27</v>
      </c>
    </row>
    <row r="10" spans="1:11" x14ac:dyDescent="0.3">
      <c r="A10" t="s">
        <v>182</v>
      </c>
      <c r="B10" t="s">
        <v>183</v>
      </c>
      <c r="C10" s="1">
        <v>8.0000000000000002E-54</v>
      </c>
      <c r="D10">
        <v>165</v>
      </c>
      <c r="E10">
        <v>87.78</v>
      </c>
      <c r="F10">
        <v>98</v>
      </c>
      <c r="G10" t="s">
        <v>150</v>
      </c>
      <c r="H10" t="s">
        <v>184</v>
      </c>
      <c r="I10" t="s">
        <v>445</v>
      </c>
      <c r="J10">
        <v>-3.1523258005807699</v>
      </c>
      <c r="K10" s="1">
        <v>5.6740587533702098E-27</v>
      </c>
    </row>
    <row r="11" spans="1:11" x14ac:dyDescent="0.3">
      <c r="A11" t="s">
        <v>196</v>
      </c>
      <c r="B11" t="s">
        <v>200</v>
      </c>
      <c r="C11" s="1">
        <v>6.9999999999999996E-54</v>
      </c>
      <c r="D11">
        <v>168</v>
      </c>
      <c r="E11">
        <v>64.75</v>
      </c>
      <c r="F11">
        <v>99</v>
      </c>
      <c r="G11" t="s">
        <v>16</v>
      </c>
      <c r="H11" t="s">
        <v>201</v>
      </c>
      <c r="I11" t="s">
        <v>445</v>
      </c>
      <c r="J11">
        <v>-8.2593645927381303</v>
      </c>
      <c r="K11" s="1">
        <v>7.0534363192095699E-24</v>
      </c>
    </row>
    <row r="12" spans="1:11" x14ac:dyDescent="0.3">
      <c r="A12" t="s">
        <v>180</v>
      </c>
      <c r="B12" t="s">
        <v>181</v>
      </c>
      <c r="C12" s="1">
        <v>2.0000000000000001E-54</v>
      </c>
      <c r="D12">
        <v>171</v>
      </c>
      <c r="E12">
        <v>66.13</v>
      </c>
      <c r="F12">
        <v>100</v>
      </c>
      <c r="G12" t="s">
        <v>150</v>
      </c>
      <c r="H12" t="s">
        <v>151</v>
      </c>
      <c r="I12" t="s">
        <v>444</v>
      </c>
      <c r="J12">
        <v>4.0829141160016</v>
      </c>
      <c r="K12" s="1">
        <v>9.4022527584579501E-18</v>
      </c>
    </row>
    <row r="13" spans="1:11" x14ac:dyDescent="0.3">
      <c r="A13" t="s">
        <v>170</v>
      </c>
      <c r="B13" t="s">
        <v>171</v>
      </c>
      <c r="C13" s="1">
        <v>1.9999999999999999E-69</v>
      </c>
      <c r="D13">
        <v>207</v>
      </c>
      <c r="E13">
        <v>78.33</v>
      </c>
      <c r="F13">
        <v>100</v>
      </c>
      <c r="G13" t="s">
        <v>150</v>
      </c>
      <c r="H13" t="s">
        <v>151</v>
      </c>
      <c r="I13" t="s">
        <v>444</v>
      </c>
      <c r="J13">
        <v>3.72009070812378</v>
      </c>
      <c r="K13" s="1">
        <v>3.5444124418955198E-15</v>
      </c>
    </row>
    <row r="14" spans="1:11" x14ac:dyDescent="0.3">
      <c r="A14" t="s">
        <v>144</v>
      </c>
      <c r="B14" t="s">
        <v>145</v>
      </c>
      <c r="C14" s="1">
        <v>5.9999999999999998E-56</v>
      </c>
      <c r="D14">
        <v>184</v>
      </c>
      <c r="E14">
        <v>67.2</v>
      </c>
      <c r="F14">
        <v>85</v>
      </c>
      <c r="G14" t="s">
        <v>146</v>
      </c>
      <c r="H14" t="s">
        <v>147</v>
      </c>
      <c r="I14" t="s">
        <v>444</v>
      </c>
      <c r="J14">
        <v>1.5629084380146201</v>
      </c>
      <c r="K14" s="1">
        <v>3.2601370130068702E-11</v>
      </c>
    </row>
    <row r="15" spans="1:11" x14ac:dyDescent="0.3">
      <c r="A15" t="s">
        <v>196</v>
      </c>
      <c r="B15" t="s">
        <v>197</v>
      </c>
      <c r="C15" s="1">
        <v>9.9999999999999995E-58</v>
      </c>
      <c r="D15">
        <v>177</v>
      </c>
      <c r="E15">
        <v>61.48</v>
      </c>
      <c r="F15">
        <v>99</v>
      </c>
      <c r="G15" t="s">
        <v>198</v>
      </c>
      <c r="H15" t="s">
        <v>199</v>
      </c>
      <c r="I15" t="s">
        <v>445</v>
      </c>
      <c r="J15">
        <v>-6.0047223628047997</v>
      </c>
      <c r="K15" s="1">
        <v>1.98698485756782E-9</v>
      </c>
    </row>
    <row r="16" spans="1:11" x14ac:dyDescent="0.3">
      <c r="A16" t="s">
        <v>168</v>
      </c>
      <c r="B16" t="s">
        <v>169</v>
      </c>
      <c r="C16" s="1">
        <v>3.0000000000000001E-72</v>
      </c>
      <c r="D16">
        <v>221</v>
      </c>
      <c r="E16">
        <v>83.74</v>
      </c>
      <c r="F16">
        <v>97</v>
      </c>
      <c r="G16" t="s">
        <v>150</v>
      </c>
      <c r="H16" t="s">
        <v>151</v>
      </c>
      <c r="I16" t="s">
        <v>445</v>
      </c>
      <c r="J16">
        <v>-4.27228098006871</v>
      </c>
      <c r="K16" s="1">
        <v>8.3709331390450701E-9</v>
      </c>
    </row>
    <row r="17" spans="1:11" x14ac:dyDescent="0.3">
      <c r="A17" t="s">
        <v>196</v>
      </c>
      <c r="B17" t="s">
        <v>203</v>
      </c>
      <c r="C17" s="1">
        <v>3.9999999999999999E-60</v>
      </c>
      <c r="D17">
        <v>183</v>
      </c>
      <c r="E17">
        <v>64.23</v>
      </c>
      <c r="F17">
        <v>100</v>
      </c>
      <c r="G17" t="s">
        <v>83</v>
      </c>
      <c r="H17" t="s">
        <v>201</v>
      </c>
      <c r="I17" t="s">
        <v>445</v>
      </c>
      <c r="J17">
        <v>-7.1949946895091097</v>
      </c>
      <c r="K17" s="1">
        <v>8.9383117962094897E-8</v>
      </c>
    </row>
    <row r="18" spans="1:11" x14ac:dyDescent="0.3">
      <c r="A18" t="s">
        <v>155</v>
      </c>
      <c r="B18" t="s">
        <v>156</v>
      </c>
      <c r="C18" s="1">
        <v>1.9999999999999999E-36</v>
      </c>
      <c r="D18">
        <v>125</v>
      </c>
      <c r="E18">
        <v>47.46</v>
      </c>
      <c r="F18">
        <v>91</v>
      </c>
      <c r="G18" t="s">
        <v>150</v>
      </c>
      <c r="H18" t="s">
        <v>157</v>
      </c>
      <c r="I18" t="s">
        <v>444</v>
      </c>
      <c r="J18">
        <v>2.7644535695999499</v>
      </c>
      <c r="K18" s="1">
        <v>1.65408811539518E-6</v>
      </c>
    </row>
    <row r="19" spans="1:11" x14ac:dyDescent="0.3">
      <c r="A19" t="s">
        <v>152</v>
      </c>
      <c r="B19" t="s">
        <v>153</v>
      </c>
      <c r="C19" s="1">
        <v>1.0000000000000001E-43</v>
      </c>
      <c r="D19">
        <v>143</v>
      </c>
      <c r="E19">
        <v>52</v>
      </c>
      <c r="F19">
        <v>100</v>
      </c>
      <c r="G19" t="s">
        <v>150</v>
      </c>
      <c r="H19" t="s">
        <v>151</v>
      </c>
      <c r="I19" t="s">
        <v>445</v>
      </c>
      <c r="J19">
        <v>-3.0488671341050702</v>
      </c>
      <c r="K19" s="1">
        <v>1.8823635555905199E-5</v>
      </c>
    </row>
    <row r="20" spans="1:11" x14ac:dyDescent="0.3">
      <c r="A20" t="s">
        <v>165</v>
      </c>
      <c r="B20" t="s">
        <v>202</v>
      </c>
      <c r="C20" s="1">
        <v>2E-12</v>
      </c>
      <c r="D20">
        <v>60.1</v>
      </c>
      <c r="E20">
        <v>42.86</v>
      </c>
      <c r="F20">
        <v>46</v>
      </c>
      <c r="G20" t="s">
        <v>192</v>
      </c>
      <c r="H20" t="s">
        <v>195</v>
      </c>
      <c r="I20" t="s">
        <v>445</v>
      </c>
      <c r="J20">
        <v>-1.9961641143222399</v>
      </c>
      <c r="K20">
        <v>7.4882041956498603E-4</v>
      </c>
    </row>
    <row r="21" spans="1:11" x14ac:dyDescent="0.3">
      <c r="A21" t="s">
        <v>172</v>
      </c>
      <c r="B21" t="s">
        <v>173</v>
      </c>
      <c r="C21" s="1">
        <v>2.0000000000000001E-22</v>
      </c>
      <c r="D21">
        <v>89.4</v>
      </c>
      <c r="E21">
        <v>60</v>
      </c>
      <c r="F21">
        <v>49</v>
      </c>
      <c r="G21" t="s">
        <v>174</v>
      </c>
      <c r="H21" t="s">
        <v>175</v>
      </c>
      <c r="I21" t="s">
        <v>446</v>
      </c>
      <c r="J21">
        <v>-0.863034126835452</v>
      </c>
      <c r="K21">
        <v>0.115639045918335</v>
      </c>
    </row>
    <row r="22" spans="1:11" x14ac:dyDescent="0.3">
      <c r="A22" t="s">
        <v>185</v>
      </c>
      <c r="B22" t="s">
        <v>186</v>
      </c>
      <c r="C22" s="1">
        <v>9.9999999999999997E-29</v>
      </c>
      <c r="D22">
        <v>100</v>
      </c>
      <c r="E22">
        <v>80</v>
      </c>
      <c r="F22">
        <v>56</v>
      </c>
      <c r="G22" t="s">
        <v>187</v>
      </c>
      <c r="H22" t="s">
        <v>188</v>
      </c>
      <c r="I22" t="s">
        <v>446</v>
      </c>
      <c r="J22">
        <v>-0.50420507526418601</v>
      </c>
      <c r="K22">
        <v>0.15680441236897</v>
      </c>
    </row>
    <row r="23" spans="1:11" x14ac:dyDescent="0.3">
      <c r="A23" t="s">
        <v>165</v>
      </c>
      <c r="B23" t="s">
        <v>194</v>
      </c>
      <c r="C23" s="1">
        <v>9.9999999999999998E-13</v>
      </c>
      <c r="D23">
        <v>60.5</v>
      </c>
      <c r="E23">
        <v>42.86</v>
      </c>
      <c r="F23">
        <v>46</v>
      </c>
      <c r="G23" t="s">
        <v>192</v>
      </c>
      <c r="H23" t="s">
        <v>195</v>
      </c>
      <c r="I23" t="s">
        <v>446</v>
      </c>
      <c r="J23">
        <v>0.43940496797591599</v>
      </c>
      <c r="K23">
        <v>0.35576012138214202</v>
      </c>
    </row>
    <row r="24" spans="1:11" x14ac:dyDescent="0.3">
      <c r="A24" t="s">
        <v>185</v>
      </c>
      <c r="B24" t="s">
        <v>189</v>
      </c>
      <c r="C24" s="1">
        <v>1E-22</v>
      </c>
      <c r="D24">
        <v>86.7</v>
      </c>
      <c r="E24">
        <v>74.510000000000005</v>
      </c>
      <c r="F24">
        <v>53</v>
      </c>
      <c r="G24" t="s">
        <v>83</v>
      </c>
      <c r="H24" t="s">
        <v>184</v>
      </c>
      <c r="I24" t="s">
        <v>446</v>
      </c>
      <c r="J24">
        <v>-0.30539381690433698</v>
      </c>
      <c r="K24">
        <v>0.37139454665064398</v>
      </c>
    </row>
    <row r="25" spans="1:11" x14ac:dyDescent="0.3">
      <c r="A25" t="s">
        <v>190</v>
      </c>
      <c r="B25" t="s">
        <v>191</v>
      </c>
      <c r="C25" s="1">
        <v>6.9999999999999999E-36</v>
      </c>
      <c r="D25">
        <v>118</v>
      </c>
      <c r="E25">
        <v>83.33</v>
      </c>
      <c r="F25">
        <v>96</v>
      </c>
      <c r="G25" t="s">
        <v>192</v>
      </c>
      <c r="H25" t="s">
        <v>193</v>
      </c>
      <c r="I25" t="s">
        <v>446</v>
      </c>
      <c r="J25">
        <v>-0.115786134333519</v>
      </c>
      <c r="K25">
        <v>0.64906111759927998</v>
      </c>
    </row>
    <row r="26" spans="1:11" x14ac:dyDescent="0.3">
      <c r="A26" t="s">
        <v>490</v>
      </c>
      <c r="B26" t="s">
        <v>491</v>
      </c>
      <c r="C26" s="1">
        <v>5.9999999999999998E-56</v>
      </c>
      <c r="D26">
        <v>174</v>
      </c>
      <c r="E26">
        <v>66.94</v>
      </c>
      <c r="F26">
        <v>100</v>
      </c>
      <c r="G26" t="s">
        <v>150</v>
      </c>
      <c r="H26" t="s">
        <v>151</v>
      </c>
      <c r="I26" t="s">
        <v>446</v>
      </c>
      <c r="J26" t="s">
        <v>446</v>
      </c>
      <c r="K26" t="s">
        <v>446</v>
      </c>
    </row>
    <row r="27" spans="1:11" x14ac:dyDescent="0.3">
      <c r="A27" t="s">
        <v>180</v>
      </c>
      <c r="B27" t="s">
        <v>492</v>
      </c>
      <c r="C27" s="1">
        <v>1E-58</v>
      </c>
      <c r="D27">
        <v>180</v>
      </c>
      <c r="E27">
        <v>63.93</v>
      </c>
      <c r="F27">
        <v>98</v>
      </c>
      <c r="G27" t="s">
        <v>150</v>
      </c>
      <c r="H27" t="s">
        <v>151</v>
      </c>
      <c r="I27" t="s">
        <v>446</v>
      </c>
      <c r="J27" t="s">
        <v>446</v>
      </c>
      <c r="K27" t="s">
        <v>446</v>
      </c>
    </row>
    <row r="28" spans="1:11" x14ac:dyDescent="0.3">
      <c r="A28" t="s">
        <v>446</v>
      </c>
      <c r="B28" t="s">
        <v>493</v>
      </c>
      <c r="C28" t="s">
        <v>446</v>
      </c>
      <c r="D28" t="s">
        <v>446</v>
      </c>
      <c r="E28" t="s">
        <v>446</v>
      </c>
      <c r="F28" t="s">
        <v>446</v>
      </c>
      <c r="G28" t="s">
        <v>494</v>
      </c>
      <c r="H28" t="s">
        <v>193</v>
      </c>
      <c r="I28" t="s">
        <v>446</v>
      </c>
      <c r="J28" t="s">
        <v>446</v>
      </c>
      <c r="K28" t="s">
        <v>446</v>
      </c>
    </row>
  </sheetData>
  <sortState xmlns:xlrd2="http://schemas.microsoft.com/office/spreadsheetml/2017/richdata2" ref="A2:K28">
    <sortCondition ref="K2:K2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5"/>
  <sheetViews>
    <sheetView workbookViewId="0"/>
  </sheetViews>
  <sheetFormatPr defaultRowHeight="14.4" x14ac:dyDescent="0.3"/>
  <cols>
    <col min="1" max="1" width="15.33203125" bestFit="1" customWidth="1"/>
    <col min="2" max="2" width="8.88671875" bestFit="1" customWidth="1"/>
    <col min="3" max="3" width="6.5546875" bestFit="1" customWidth="1"/>
    <col min="4" max="4" width="7.6640625" bestFit="1" customWidth="1"/>
    <col min="5" max="5" width="10.109375" bestFit="1" customWidth="1"/>
    <col min="6" max="6" width="18.6640625" bestFit="1" customWidth="1"/>
    <col min="7" max="7" width="52.5546875" bestFit="1" customWidth="1"/>
    <col min="8" max="8" width="68.5546875" bestFit="1" customWidth="1"/>
    <col min="9" max="9" width="13.5546875" bestFit="1" customWidth="1"/>
    <col min="10" max="10" width="12.6640625" bestFit="1" customWidth="1"/>
    <col min="11" max="11" width="12" bestFit="1" customWidth="1"/>
  </cols>
  <sheetData>
    <row r="1" spans="1:11" s="2" customFormat="1" x14ac:dyDescent="0.3">
      <c r="A1" s="2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161</v>
      </c>
      <c r="B2" t="s">
        <v>160</v>
      </c>
      <c r="C2" s="1">
        <v>8.0000000000000005E-63</v>
      </c>
      <c r="D2">
        <v>191</v>
      </c>
      <c r="E2">
        <v>67.72</v>
      </c>
      <c r="F2">
        <v>100</v>
      </c>
      <c r="G2" t="s">
        <v>150</v>
      </c>
      <c r="H2" t="s">
        <v>151</v>
      </c>
      <c r="I2" t="str">
        <f t="shared" ref="I2:I20" si="0">IF(J2&gt;0,"Adult","Larva")</f>
        <v>Adult</v>
      </c>
      <c r="J2">
        <v>10.628533689999999</v>
      </c>
      <c r="K2" s="1">
        <v>5.5800000000000004E-212</v>
      </c>
    </row>
    <row r="3" spans="1:11" x14ac:dyDescent="0.3">
      <c r="A3" t="s">
        <v>154</v>
      </c>
      <c r="B3" t="s">
        <v>152</v>
      </c>
      <c r="C3" s="1">
        <v>8.0000000000000002E-59</v>
      </c>
      <c r="D3">
        <v>184</v>
      </c>
      <c r="E3">
        <v>71.069999999999993</v>
      </c>
      <c r="F3">
        <v>98</v>
      </c>
      <c r="G3" t="s">
        <v>150</v>
      </c>
      <c r="H3" t="s">
        <v>151</v>
      </c>
      <c r="I3" t="str">
        <f t="shared" si="0"/>
        <v>Adult</v>
      </c>
      <c r="J3">
        <v>10.90665806</v>
      </c>
      <c r="K3" s="1">
        <v>2.6599999999999999E-160</v>
      </c>
    </row>
    <row r="4" spans="1:11" x14ac:dyDescent="0.3">
      <c r="A4" t="s">
        <v>166</v>
      </c>
      <c r="B4" t="s">
        <v>165</v>
      </c>
      <c r="C4" s="1">
        <v>2.9999999999999999E-50</v>
      </c>
      <c r="D4">
        <v>158</v>
      </c>
      <c r="E4">
        <v>67.77</v>
      </c>
      <c r="F4">
        <v>100</v>
      </c>
      <c r="G4" t="s">
        <v>167</v>
      </c>
      <c r="H4" t="s">
        <v>164</v>
      </c>
      <c r="I4" t="str">
        <f t="shared" si="0"/>
        <v>Adult</v>
      </c>
      <c r="J4">
        <v>9.3137088049999992</v>
      </c>
      <c r="K4" s="1">
        <v>2.8599999999999998E-73</v>
      </c>
    </row>
    <row r="5" spans="1:11" x14ac:dyDescent="0.3">
      <c r="A5" t="s">
        <v>158</v>
      </c>
      <c r="B5" t="s">
        <v>155</v>
      </c>
      <c r="C5" s="1">
        <v>8.9999999999999994E-55</v>
      </c>
      <c r="D5">
        <v>171</v>
      </c>
      <c r="E5">
        <v>64.62</v>
      </c>
      <c r="F5">
        <v>100</v>
      </c>
      <c r="G5" t="s">
        <v>16</v>
      </c>
      <c r="H5" t="s">
        <v>159</v>
      </c>
      <c r="I5" t="str">
        <f t="shared" si="0"/>
        <v>Adult</v>
      </c>
      <c r="J5">
        <v>7.3180762599999998</v>
      </c>
      <c r="K5" s="1">
        <v>5.2E-70</v>
      </c>
    </row>
    <row r="6" spans="1:11" x14ac:dyDescent="0.3">
      <c r="A6" t="s">
        <v>149</v>
      </c>
      <c r="B6" t="s">
        <v>148</v>
      </c>
      <c r="C6" s="1">
        <v>1E-46</v>
      </c>
      <c r="D6">
        <v>149</v>
      </c>
      <c r="E6">
        <v>80</v>
      </c>
      <c r="F6">
        <v>81</v>
      </c>
      <c r="G6" t="s">
        <v>150</v>
      </c>
      <c r="H6" t="s">
        <v>151</v>
      </c>
      <c r="I6" t="str">
        <f t="shared" si="0"/>
        <v>Adult</v>
      </c>
      <c r="J6">
        <v>12.259653070000001</v>
      </c>
      <c r="K6" s="1">
        <v>4.4799999999999998E-52</v>
      </c>
    </row>
    <row r="7" spans="1:11" x14ac:dyDescent="0.3">
      <c r="A7" t="s">
        <v>177</v>
      </c>
      <c r="B7" t="s">
        <v>176</v>
      </c>
      <c r="C7" s="1">
        <v>3.9999999999999999E-45</v>
      </c>
      <c r="D7">
        <v>148</v>
      </c>
      <c r="E7">
        <v>62.16</v>
      </c>
      <c r="F7">
        <v>92</v>
      </c>
      <c r="G7" t="s">
        <v>150</v>
      </c>
      <c r="H7" t="s">
        <v>151</v>
      </c>
      <c r="I7" t="str">
        <f t="shared" si="0"/>
        <v>Larva</v>
      </c>
      <c r="J7">
        <v>-4.1925003030000001</v>
      </c>
      <c r="K7" s="1">
        <v>2.4E-31</v>
      </c>
    </row>
    <row r="8" spans="1:11" x14ac:dyDescent="0.3">
      <c r="A8" t="s">
        <v>163</v>
      </c>
      <c r="B8" t="s">
        <v>162</v>
      </c>
      <c r="C8" s="1">
        <v>1.0000000000000001E-63</v>
      </c>
      <c r="D8">
        <v>192</v>
      </c>
      <c r="E8">
        <v>76.069999999999993</v>
      </c>
      <c r="F8">
        <v>96</v>
      </c>
      <c r="G8" t="s">
        <v>150</v>
      </c>
      <c r="H8" t="s">
        <v>164</v>
      </c>
      <c r="I8" t="str">
        <f t="shared" si="0"/>
        <v>Adult</v>
      </c>
      <c r="J8">
        <v>12.1477419</v>
      </c>
      <c r="K8" s="1">
        <v>3.65E-29</v>
      </c>
    </row>
    <row r="9" spans="1:11" x14ac:dyDescent="0.3">
      <c r="A9" t="s">
        <v>179</v>
      </c>
      <c r="B9" t="s">
        <v>178</v>
      </c>
      <c r="C9" s="1">
        <v>4.0000000000000003E-37</v>
      </c>
      <c r="D9">
        <v>125</v>
      </c>
      <c r="E9">
        <v>52.5</v>
      </c>
      <c r="F9">
        <v>93</v>
      </c>
      <c r="G9" t="s">
        <v>150</v>
      </c>
      <c r="H9" t="s">
        <v>151</v>
      </c>
      <c r="I9" t="str">
        <f t="shared" si="0"/>
        <v>Adult</v>
      </c>
      <c r="J9">
        <v>12.332078109999999</v>
      </c>
      <c r="K9" s="1">
        <v>4.1799999999999998E-27</v>
      </c>
    </row>
    <row r="10" spans="1:11" x14ac:dyDescent="0.3">
      <c r="A10" t="s">
        <v>183</v>
      </c>
      <c r="B10" t="s">
        <v>182</v>
      </c>
      <c r="C10" s="1">
        <v>8.0000000000000002E-54</v>
      </c>
      <c r="D10">
        <v>165</v>
      </c>
      <c r="E10">
        <v>87.78</v>
      </c>
      <c r="F10">
        <v>98</v>
      </c>
      <c r="G10" t="s">
        <v>150</v>
      </c>
      <c r="H10" t="s">
        <v>184</v>
      </c>
      <c r="I10" t="str">
        <f t="shared" si="0"/>
        <v>Larva</v>
      </c>
      <c r="J10">
        <v>-3.1523258009999999</v>
      </c>
      <c r="K10" s="1">
        <v>5.6700000000000003E-27</v>
      </c>
    </row>
    <row r="11" spans="1:11" x14ac:dyDescent="0.3">
      <c r="A11" t="s">
        <v>200</v>
      </c>
      <c r="B11" t="s">
        <v>196</v>
      </c>
      <c r="C11" s="1">
        <v>6.9999999999999996E-54</v>
      </c>
      <c r="D11">
        <v>168</v>
      </c>
      <c r="E11">
        <v>64.75</v>
      </c>
      <c r="F11">
        <v>99</v>
      </c>
      <c r="G11" t="s">
        <v>16</v>
      </c>
      <c r="H11" t="s">
        <v>201</v>
      </c>
      <c r="I11" t="str">
        <f t="shared" si="0"/>
        <v>Larva</v>
      </c>
      <c r="J11">
        <v>-8.2593645930000008</v>
      </c>
      <c r="K11" s="1">
        <v>7.0499999999999995E-24</v>
      </c>
    </row>
    <row r="12" spans="1:11" x14ac:dyDescent="0.3">
      <c r="A12" t="s">
        <v>181</v>
      </c>
      <c r="B12" t="s">
        <v>180</v>
      </c>
      <c r="C12" s="1">
        <v>2.0000000000000001E-54</v>
      </c>
      <c r="D12">
        <v>171</v>
      </c>
      <c r="E12">
        <v>66.13</v>
      </c>
      <c r="F12">
        <v>100</v>
      </c>
      <c r="G12" t="s">
        <v>150</v>
      </c>
      <c r="H12" t="s">
        <v>151</v>
      </c>
      <c r="I12" t="str">
        <f t="shared" si="0"/>
        <v>Adult</v>
      </c>
      <c r="J12">
        <v>4.0829141160000004</v>
      </c>
      <c r="K12" s="1">
        <v>9.3999999999999993E-18</v>
      </c>
    </row>
    <row r="13" spans="1:11" x14ac:dyDescent="0.3">
      <c r="A13" t="s">
        <v>171</v>
      </c>
      <c r="B13" t="s">
        <v>170</v>
      </c>
      <c r="C13" s="1">
        <v>1.9999999999999999E-69</v>
      </c>
      <c r="D13">
        <v>207</v>
      </c>
      <c r="E13">
        <v>78.33</v>
      </c>
      <c r="F13">
        <v>100</v>
      </c>
      <c r="G13" t="s">
        <v>150</v>
      </c>
      <c r="H13" t="s">
        <v>151</v>
      </c>
      <c r="I13" t="str">
        <f t="shared" si="0"/>
        <v>Adult</v>
      </c>
      <c r="J13">
        <v>3.7200907079999999</v>
      </c>
      <c r="K13" s="1">
        <v>3.5399999999999999E-15</v>
      </c>
    </row>
    <row r="14" spans="1:11" x14ac:dyDescent="0.3">
      <c r="A14" t="s">
        <v>145</v>
      </c>
      <c r="B14" t="s">
        <v>144</v>
      </c>
      <c r="C14" s="1">
        <v>5.9999999999999998E-56</v>
      </c>
      <c r="D14">
        <v>184</v>
      </c>
      <c r="E14">
        <v>67.2</v>
      </c>
      <c r="F14">
        <v>85</v>
      </c>
      <c r="G14" t="s">
        <v>146</v>
      </c>
      <c r="H14" t="s">
        <v>147</v>
      </c>
      <c r="I14" t="str">
        <f t="shared" si="0"/>
        <v>Adult</v>
      </c>
      <c r="J14">
        <v>1.562908438</v>
      </c>
      <c r="K14" s="1">
        <v>3.2600000000000002E-11</v>
      </c>
    </row>
    <row r="15" spans="1:11" x14ac:dyDescent="0.3">
      <c r="A15" t="s">
        <v>197</v>
      </c>
      <c r="B15" t="s">
        <v>196</v>
      </c>
      <c r="C15" s="1">
        <v>9.9999999999999995E-58</v>
      </c>
      <c r="D15">
        <v>177</v>
      </c>
      <c r="E15">
        <v>61.48</v>
      </c>
      <c r="F15">
        <v>99</v>
      </c>
      <c r="G15" t="s">
        <v>198</v>
      </c>
      <c r="H15" t="s">
        <v>199</v>
      </c>
      <c r="I15" t="str">
        <f t="shared" si="0"/>
        <v>Larva</v>
      </c>
      <c r="J15">
        <v>-6.004722363</v>
      </c>
      <c r="K15" s="1">
        <v>1.99E-9</v>
      </c>
    </row>
    <row r="16" spans="1:11" x14ac:dyDescent="0.3">
      <c r="A16" t="s">
        <v>169</v>
      </c>
      <c r="B16" t="s">
        <v>168</v>
      </c>
      <c r="C16" s="1">
        <v>3.0000000000000001E-72</v>
      </c>
      <c r="D16">
        <v>221</v>
      </c>
      <c r="E16">
        <v>83.74</v>
      </c>
      <c r="F16">
        <v>97</v>
      </c>
      <c r="G16" t="s">
        <v>150</v>
      </c>
      <c r="H16" t="s">
        <v>151</v>
      </c>
      <c r="I16" t="str">
        <f t="shared" si="0"/>
        <v>Larva</v>
      </c>
      <c r="J16">
        <v>-4.2722809799999997</v>
      </c>
      <c r="K16" s="1">
        <v>8.3699999999999998E-9</v>
      </c>
    </row>
    <row r="17" spans="1:11" x14ac:dyDescent="0.3">
      <c r="A17" t="s">
        <v>203</v>
      </c>
      <c r="B17" t="s">
        <v>196</v>
      </c>
      <c r="C17" s="1">
        <v>3.9999999999999999E-60</v>
      </c>
      <c r="D17">
        <v>183</v>
      </c>
      <c r="E17">
        <v>64.23</v>
      </c>
      <c r="F17">
        <v>100</v>
      </c>
      <c r="G17" t="s">
        <v>83</v>
      </c>
      <c r="H17" t="s">
        <v>201</v>
      </c>
      <c r="I17" t="str">
        <f t="shared" si="0"/>
        <v>Larva</v>
      </c>
      <c r="J17">
        <v>-7.1949946899999997</v>
      </c>
      <c r="K17" s="1">
        <v>8.9400000000000006E-8</v>
      </c>
    </row>
    <row r="18" spans="1:11" x14ac:dyDescent="0.3">
      <c r="A18" t="s">
        <v>156</v>
      </c>
      <c r="B18" t="s">
        <v>155</v>
      </c>
      <c r="C18" s="1">
        <v>1.9999999999999999E-36</v>
      </c>
      <c r="D18">
        <v>125</v>
      </c>
      <c r="E18">
        <v>47.46</v>
      </c>
      <c r="F18">
        <v>91</v>
      </c>
      <c r="G18" t="s">
        <v>150</v>
      </c>
      <c r="H18" t="s">
        <v>157</v>
      </c>
      <c r="I18" t="str">
        <f t="shared" si="0"/>
        <v>Adult</v>
      </c>
      <c r="J18">
        <v>2.7644535700000001</v>
      </c>
      <c r="K18" s="1">
        <v>1.6500000000000001E-6</v>
      </c>
    </row>
    <row r="19" spans="1:11" x14ac:dyDescent="0.3">
      <c r="A19" t="s">
        <v>153</v>
      </c>
      <c r="B19" t="s">
        <v>152</v>
      </c>
      <c r="C19" s="1">
        <v>1.0000000000000001E-43</v>
      </c>
      <c r="D19">
        <v>143</v>
      </c>
      <c r="E19">
        <v>52</v>
      </c>
      <c r="F19">
        <v>100</v>
      </c>
      <c r="G19" t="s">
        <v>150</v>
      </c>
      <c r="H19" t="s">
        <v>151</v>
      </c>
      <c r="I19" t="str">
        <f t="shared" si="0"/>
        <v>Larva</v>
      </c>
      <c r="J19">
        <v>-3.048867134</v>
      </c>
      <c r="K19" s="1">
        <v>1.88E-5</v>
      </c>
    </row>
    <row r="20" spans="1:11" x14ac:dyDescent="0.3">
      <c r="A20" t="s">
        <v>202</v>
      </c>
      <c r="B20" t="s">
        <v>165</v>
      </c>
      <c r="C20" s="1">
        <v>2E-12</v>
      </c>
      <c r="D20">
        <v>60.1</v>
      </c>
      <c r="E20">
        <v>42.86</v>
      </c>
      <c r="F20">
        <v>46</v>
      </c>
      <c r="G20" t="s">
        <v>192</v>
      </c>
      <c r="H20" t="s">
        <v>195</v>
      </c>
      <c r="I20" t="str">
        <f t="shared" si="0"/>
        <v>Larva</v>
      </c>
      <c r="J20">
        <v>-1.9961641139999999</v>
      </c>
      <c r="K20">
        <v>7.4881999999999998E-4</v>
      </c>
    </row>
    <row r="21" spans="1:11" x14ac:dyDescent="0.3">
      <c r="A21" t="s">
        <v>173</v>
      </c>
      <c r="B21" t="s">
        <v>172</v>
      </c>
      <c r="C21" s="1">
        <v>2.0000000000000001E-22</v>
      </c>
      <c r="D21">
        <v>89.4</v>
      </c>
      <c r="E21">
        <v>60</v>
      </c>
      <c r="F21">
        <v>49</v>
      </c>
      <c r="G21" t="s">
        <v>174</v>
      </c>
      <c r="H21" t="s">
        <v>175</v>
      </c>
      <c r="I21" t="s">
        <v>446</v>
      </c>
      <c r="J21">
        <v>-0.86303412700000004</v>
      </c>
      <c r="K21">
        <v>0.115639046</v>
      </c>
    </row>
    <row r="22" spans="1:11" x14ac:dyDescent="0.3">
      <c r="A22" t="s">
        <v>194</v>
      </c>
      <c r="B22" t="s">
        <v>165</v>
      </c>
      <c r="C22" s="1">
        <v>9.9999999999999998E-13</v>
      </c>
      <c r="D22">
        <v>60.5</v>
      </c>
      <c r="E22">
        <v>42.86</v>
      </c>
      <c r="F22">
        <v>46</v>
      </c>
      <c r="G22" t="s">
        <v>192</v>
      </c>
      <c r="H22" t="s">
        <v>195</v>
      </c>
      <c r="I22" t="s">
        <v>446</v>
      </c>
      <c r="J22">
        <v>0.43940496800000001</v>
      </c>
      <c r="K22">
        <v>0.35576012099999998</v>
      </c>
    </row>
    <row r="23" spans="1:11" x14ac:dyDescent="0.3">
      <c r="A23" t="s">
        <v>191</v>
      </c>
      <c r="B23" t="s">
        <v>190</v>
      </c>
      <c r="C23" s="1">
        <v>6.9999999999999999E-36</v>
      </c>
      <c r="D23">
        <v>118</v>
      </c>
      <c r="E23">
        <v>83.33</v>
      </c>
      <c r="F23">
        <v>96</v>
      </c>
      <c r="G23" t="s">
        <v>192</v>
      </c>
      <c r="H23" t="s">
        <v>193</v>
      </c>
      <c r="I23" t="s">
        <v>446</v>
      </c>
      <c r="J23">
        <v>-0.115786134</v>
      </c>
      <c r="K23">
        <v>0.64906111799999999</v>
      </c>
    </row>
    <row r="24" spans="1:11" x14ac:dyDescent="0.3">
      <c r="A24" t="s">
        <v>491</v>
      </c>
      <c r="B24" t="s">
        <v>490</v>
      </c>
      <c r="C24" s="1">
        <v>5.9999999999999998E-56</v>
      </c>
      <c r="D24">
        <v>174</v>
      </c>
      <c r="E24">
        <v>66.94</v>
      </c>
      <c r="F24">
        <v>100</v>
      </c>
      <c r="G24" t="s">
        <v>150</v>
      </c>
      <c r="H24" t="s">
        <v>151</v>
      </c>
      <c r="I24" t="s">
        <v>446</v>
      </c>
      <c r="J24" t="s">
        <v>446</v>
      </c>
      <c r="K24" t="s">
        <v>446</v>
      </c>
    </row>
    <row r="25" spans="1:11" x14ac:dyDescent="0.3">
      <c r="A25" t="s">
        <v>492</v>
      </c>
      <c r="B25" t="s">
        <v>180</v>
      </c>
      <c r="C25" s="1">
        <v>1E-58</v>
      </c>
      <c r="D25">
        <v>180</v>
      </c>
      <c r="E25">
        <v>63.93</v>
      </c>
      <c r="F25">
        <v>98</v>
      </c>
      <c r="G25" t="s">
        <v>150</v>
      </c>
      <c r="H25" t="s">
        <v>151</v>
      </c>
      <c r="I25" t="s">
        <v>446</v>
      </c>
      <c r="J25" t="s">
        <v>446</v>
      </c>
      <c r="K25" t="s">
        <v>446</v>
      </c>
    </row>
  </sheetData>
  <sortState xmlns:xlrd2="http://schemas.microsoft.com/office/spreadsheetml/2017/richdata2" ref="A2:K25">
    <sortCondition ref="K2:K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4"/>
  <sheetViews>
    <sheetView workbookViewId="0"/>
  </sheetViews>
  <sheetFormatPr defaultRowHeight="14.4" x14ac:dyDescent="0.3"/>
  <cols>
    <col min="1" max="1" width="9.33203125" bestFit="1" customWidth="1"/>
    <col min="2" max="2" width="15.6640625" bestFit="1" customWidth="1"/>
    <col min="3" max="3" width="9.5546875" bestFit="1" customWidth="1"/>
    <col min="4" max="4" width="8.109375" bestFit="1" customWidth="1"/>
    <col min="5" max="5" width="10.5546875" bestFit="1" customWidth="1"/>
    <col min="6" max="6" width="19.44140625" bestFit="1" customWidth="1"/>
    <col min="7" max="7" width="60" bestFit="1" customWidth="1"/>
    <col min="8" max="8" width="77.33203125" bestFit="1" customWidth="1"/>
    <col min="9" max="9" width="14.44140625" bestFit="1" customWidth="1"/>
    <col min="10" max="10" width="13" bestFit="1" customWidth="1"/>
    <col min="11" max="11" width="12.44140625" bestFit="1" customWidth="1"/>
  </cols>
  <sheetData>
    <row r="1" spans="1:11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275</v>
      </c>
      <c r="B2" t="s">
        <v>281</v>
      </c>
      <c r="C2" s="1">
        <v>5.0000000000000001E-147</v>
      </c>
      <c r="D2">
        <v>428</v>
      </c>
      <c r="E2">
        <v>49.64</v>
      </c>
      <c r="F2">
        <v>98</v>
      </c>
      <c r="G2" t="s">
        <v>282</v>
      </c>
      <c r="H2" t="s">
        <v>283</v>
      </c>
      <c r="I2" t="s">
        <v>444</v>
      </c>
      <c r="J2">
        <v>11.1051893563868</v>
      </c>
      <c r="K2" s="1">
        <v>3.9376906698702001E-23</v>
      </c>
    </row>
    <row r="3" spans="1:11" x14ac:dyDescent="0.3">
      <c r="A3" t="s">
        <v>261</v>
      </c>
      <c r="B3" t="s">
        <v>262</v>
      </c>
      <c r="C3">
        <v>0</v>
      </c>
      <c r="D3">
        <v>894</v>
      </c>
      <c r="E3">
        <v>89.66</v>
      </c>
      <c r="F3">
        <v>100</v>
      </c>
      <c r="G3" t="s">
        <v>263</v>
      </c>
      <c r="H3" t="s">
        <v>264</v>
      </c>
      <c r="I3" t="s">
        <v>444</v>
      </c>
      <c r="J3">
        <v>3.3713573557082102</v>
      </c>
      <c r="K3" s="1">
        <v>3.7849476792390203E-15</v>
      </c>
    </row>
    <row r="4" spans="1:11" x14ac:dyDescent="0.3">
      <c r="A4" t="s">
        <v>232</v>
      </c>
      <c r="B4" t="s">
        <v>233</v>
      </c>
      <c r="C4" s="1">
        <v>3.9999999999999997E-129</v>
      </c>
      <c r="D4">
        <v>385</v>
      </c>
      <c r="E4">
        <v>60.74</v>
      </c>
      <c r="F4">
        <v>73</v>
      </c>
      <c r="G4" t="s">
        <v>234</v>
      </c>
      <c r="H4" t="s">
        <v>235</v>
      </c>
      <c r="I4" t="s">
        <v>444</v>
      </c>
      <c r="J4">
        <v>7.3655794223523596</v>
      </c>
      <c r="K4" s="1">
        <v>1.01555004069472E-12</v>
      </c>
    </row>
    <row r="5" spans="1:11" x14ac:dyDescent="0.3">
      <c r="A5" t="s">
        <v>253</v>
      </c>
      <c r="B5" t="s">
        <v>256</v>
      </c>
      <c r="C5" s="1">
        <v>9.0000000000000006E-129</v>
      </c>
      <c r="D5">
        <v>385</v>
      </c>
      <c r="E5">
        <v>51.75</v>
      </c>
      <c r="F5">
        <v>85</v>
      </c>
      <c r="G5" t="s">
        <v>35</v>
      </c>
      <c r="H5" t="s">
        <v>36</v>
      </c>
      <c r="I5" t="s">
        <v>444</v>
      </c>
      <c r="J5">
        <v>6.5778761155137104</v>
      </c>
      <c r="K5" s="1">
        <v>4.91615575547345E-12</v>
      </c>
    </row>
    <row r="6" spans="1:11" x14ac:dyDescent="0.3">
      <c r="A6" t="s">
        <v>222</v>
      </c>
      <c r="B6" t="s">
        <v>223</v>
      </c>
      <c r="C6" s="1">
        <v>2.9999999999999998E-128</v>
      </c>
      <c r="D6">
        <v>385</v>
      </c>
      <c r="E6">
        <v>60.38</v>
      </c>
      <c r="F6">
        <v>79</v>
      </c>
      <c r="G6" t="s">
        <v>16</v>
      </c>
      <c r="H6" t="s">
        <v>159</v>
      </c>
      <c r="I6" t="s">
        <v>444</v>
      </c>
      <c r="J6">
        <v>8.7271874364064104</v>
      </c>
      <c r="K6" s="1">
        <v>5.4518717105076398E-12</v>
      </c>
    </row>
    <row r="7" spans="1:11" x14ac:dyDescent="0.3">
      <c r="A7" t="s">
        <v>307</v>
      </c>
      <c r="B7" t="s">
        <v>308</v>
      </c>
      <c r="C7" s="1">
        <v>4.0000000000000002E-115</v>
      </c>
      <c r="D7">
        <v>341</v>
      </c>
      <c r="E7">
        <v>55.25</v>
      </c>
      <c r="F7">
        <v>95</v>
      </c>
      <c r="G7" t="s">
        <v>309</v>
      </c>
      <c r="H7" t="s">
        <v>310</v>
      </c>
      <c r="I7" t="s">
        <v>444</v>
      </c>
      <c r="J7">
        <v>6.2949345610587297</v>
      </c>
      <c r="K7" s="1">
        <v>9.15831868275582E-12</v>
      </c>
    </row>
    <row r="8" spans="1:11" x14ac:dyDescent="0.3">
      <c r="A8" t="s">
        <v>269</v>
      </c>
      <c r="B8" t="s">
        <v>319</v>
      </c>
      <c r="C8" s="1">
        <v>2.9999999999999999E-48</v>
      </c>
      <c r="D8">
        <v>167</v>
      </c>
      <c r="E8">
        <v>29.63</v>
      </c>
      <c r="F8">
        <v>86</v>
      </c>
      <c r="G8" t="s">
        <v>16</v>
      </c>
      <c r="H8" t="s">
        <v>252</v>
      </c>
      <c r="I8" t="s">
        <v>444</v>
      </c>
      <c r="J8">
        <v>8.1983088432021205</v>
      </c>
      <c r="K8" s="1">
        <v>1.43371826480034E-10</v>
      </c>
    </row>
    <row r="9" spans="1:11" x14ac:dyDescent="0.3">
      <c r="A9" t="s">
        <v>299</v>
      </c>
      <c r="B9" t="s">
        <v>300</v>
      </c>
      <c r="C9" s="1">
        <v>1E-179</v>
      </c>
      <c r="D9">
        <v>507</v>
      </c>
      <c r="E9">
        <v>73.61</v>
      </c>
      <c r="F9">
        <v>88</v>
      </c>
      <c r="G9" t="s">
        <v>301</v>
      </c>
      <c r="H9" t="s">
        <v>302</v>
      </c>
      <c r="I9" t="s">
        <v>444</v>
      </c>
      <c r="J9">
        <v>5.6676641230814804</v>
      </c>
      <c r="K9" s="1">
        <v>4.5920845198999401E-9</v>
      </c>
    </row>
    <row r="10" spans="1:11" x14ac:dyDescent="0.3">
      <c r="A10" t="s">
        <v>257</v>
      </c>
      <c r="B10" t="s">
        <v>258</v>
      </c>
      <c r="C10" s="1">
        <v>6E-68</v>
      </c>
      <c r="D10">
        <v>214</v>
      </c>
      <c r="E10">
        <v>49.28</v>
      </c>
      <c r="F10">
        <v>91</v>
      </c>
      <c r="G10" t="s">
        <v>259</v>
      </c>
      <c r="H10" t="s">
        <v>260</v>
      </c>
      <c r="I10" t="s">
        <v>444</v>
      </c>
      <c r="J10">
        <v>7.7417197137670204</v>
      </c>
      <c r="K10" s="1">
        <v>1.1404191208974099E-8</v>
      </c>
    </row>
    <row r="11" spans="1:11" x14ac:dyDescent="0.3">
      <c r="A11" t="s">
        <v>278</v>
      </c>
      <c r="B11" t="s">
        <v>279</v>
      </c>
      <c r="C11" s="1">
        <v>1E-174</v>
      </c>
      <c r="D11">
        <v>498</v>
      </c>
      <c r="E11">
        <v>58.84</v>
      </c>
      <c r="F11">
        <v>99</v>
      </c>
      <c r="G11" t="s">
        <v>244</v>
      </c>
      <c r="H11" t="s">
        <v>280</v>
      </c>
      <c r="I11" t="s">
        <v>444</v>
      </c>
      <c r="J11">
        <v>7.8383720895545599</v>
      </c>
      <c r="K11" s="1">
        <v>3.8463690031440301E-8</v>
      </c>
    </row>
    <row r="12" spans="1:11" x14ac:dyDescent="0.3">
      <c r="A12" t="s">
        <v>320</v>
      </c>
      <c r="B12" t="s">
        <v>330</v>
      </c>
      <c r="C12" s="1">
        <v>9.9999999999999994E-149</v>
      </c>
      <c r="D12">
        <v>434</v>
      </c>
      <c r="E12">
        <v>53.3</v>
      </c>
      <c r="F12">
        <v>92</v>
      </c>
      <c r="G12" t="s">
        <v>83</v>
      </c>
      <c r="H12" t="s">
        <v>17</v>
      </c>
      <c r="I12" t="s">
        <v>444</v>
      </c>
      <c r="J12">
        <v>7.8302585356882402</v>
      </c>
      <c r="K12" s="1">
        <v>7.4504314567937197E-8</v>
      </c>
    </row>
    <row r="13" spans="1:11" x14ac:dyDescent="0.3">
      <c r="A13" t="s">
        <v>249</v>
      </c>
      <c r="B13" t="s">
        <v>250</v>
      </c>
      <c r="C13" s="1">
        <v>1E-50</v>
      </c>
      <c r="D13">
        <v>181</v>
      </c>
      <c r="E13">
        <v>51.96</v>
      </c>
      <c r="F13">
        <v>48</v>
      </c>
      <c r="G13" t="s">
        <v>251</v>
      </c>
      <c r="H13" t="s">
        <v>252</v>
      </c>
      <c r="I13" t="s">
        <v>445</v>
      </c>
      <c r="J13">
        <v>-1.4986419744934201</v>
      </c>
      <c r="K13" s="1">
        <v>1.04250534691658E-7</v>
      </c>
    </row>
    <row r="14" spans="1:11" x14ac:dyDescent="0.3">
      <c r="A14" t="s">
        <v>275</v>
      </c>
      <c r="B14" t="s">
        <v>276</v>
      </c>
      <c r="C14" s="1">
        <v>1.9999999999999999E-60</v>
      </c>
      <c r="D14">
        <v>204</v>
      </c>
      <c r="E14">
        <v>46.51</v>
      </c>
      <c r="F14">
        <v>64</v>
      </c>
      <c r="G14" t="s">
        <v>244</v>
      </c>
      <c r="H14" t="s">
        <v>277</v>
      </c>
      <c r="I14" t="s">
        <v>444</v>
      </c>
      <c r="J14">
        <v>5.2467902738377896</v>
      </c>
      <c r="K14" s="1">
        <v>4.8346591035057297E-7</v>
      </c>
    </row>
    <row r="15" spans="1:11" x14ac:dyDescent="0.3">
      <c r="A15" t="s">
        <v>290</v>
      </c>
      <c r="B15" t="s">
        <v>291</v>
      </c>
      <c r="C15" s="1">
        <v>2.9999999999999997E-107</v>
      </c>
      <c r="D15">
        <v>315</v>
      </c>
      <c r="E15">
        <v>58.82</v>
      </c>
      <c r="F15">
        <v>99</v>
      </c>
      <c r="G15" t="s">
        <v>292</v>
      </c>
      <c r="H15" t="s">
        <v>293</v>
      </c>
      <c r="I15" t="s">
        <v>444</v>
      </c>
      <c r="J15">
        <v>3.8067956277733099</v>
      </c>
      <c r="K15" s="1">
        <v>1.65280232977065E-6</v>
      </c>
    </row>
    <row r="16" spans="1:11" x14ac:dyDescent="0.3">
      <c r="A16" t="s">
        <v>215</v>
      </c>
      <c r="B16" t="s">
        <v>216</v>
      </c>
      <c r="C16" s="1">
        <v>9E-130</v>
      </c>
      <c r="D16">
        <v>378</v>
      </c>
      <c r="E16">
        <v>57.44</v>
      </c>
      <c r="F16">
        <v>89</v>
      </c>
      <c r="G16" t="s">
        <v>217</v>
      </c>
      <c r="H16" t="s">
        <v>218</v>
      </c>
      <c r="I16" t="s">
        <v>444</v>
      </c>
      <c r="J16">
        <v>6.7431626362156596</v>
      </c>
      <c r="K16" s="1">
        <v>1.12595682193303E-5</v>
      </c>
    </row>
    <row r="17" spans="1:11" x14ac:dyDescent="0.3">
      <c r="A17" t="s">
        <v>242</v>
      </c>
      <c r="B17" t="s">
        <v>243</v>
      </c>
      <c r="C17" s="1">
        <v>3.9999999999999997E-88</v>
      </c>
      <c r="D17">
        <v>268</v>
      </c>
      <c r="E17">
        <v>71.510000000000005</v>
      </c>
      <c r="F17">
        <v>48</v>
      </c>
      <c r="G17" t="s">
        <v>244</v>
      </c>
      <c r="H17" t="s">
        <v>207</v>
      </c>
      <c r="I17" t="s">
        <v>444</v>
      </c>
      <c r="J17">
        <v>4.3261603482273197</v>
      </c>
      <c r="K17" s="1">
        <v>2.17622481092983E-5</v>
      </c>
    </row>
    <row r="18" spans="1:11" x14ac:dyDescent="0.3">
      <c r="A18" t="s">
        <v>253</v>
      </c>
      <c r="B18" t="s">
        <v>254</v>
      </c>
      <c r="C18" s="1">
        <v>4.9999999999999999E-86</v>
      </c>
      <c r="D18">
        <v>263</v>
      </c>
      <c r="E18">
        <v>71.430000000000007</v>
      </c>
      <c r="F18">
        <v>40</v>
      </c>
      <c r="G18" t="s">
        <v>255</v>
      </c>
      <c r="H18" t="s">
        <v>41</v>
      </c>
      <c r="I18" t="s">
        <v>444</v>
      </c>
      <c r="J18">
        <v>4.1511610917972099</v>
      </c>
      <c r="K18" s="1">
        <v>3.5643307986192001E-5</v>
      </c>
    </row>
    <row r="19" spans="1:11" x14ac:dyDescent="0.3">
      <c r="A19" t="s">
        <v>288</v>
      </c>
      <c r="B19" t="s">
        <v>289</v>
      </c>
      <c r="C19" s="1">
        <v>9.9999999999999994E-107</v>
      </c>
      <c r="D19">
        <v>317</v>
      </c>
      <c r="E19">
        <v>61</v>
      </c>
      <c r="F19">
        <v>100</v>
      </c>
      <c r="G19" t="s">
        <v>244</v>
      </c>
      <c r="H19" t="s">
        <v>207</v>
      </c>
      <c r="I19" t="s">
        <v>444</v>
      </c>
      <c r="J19">
        <v>4.5287302168377099</v>
      </c>
      <c r="K19">
        <v>1.97261095388414E-4</v>
      </c>
    </row>
    <row r="20" spans="1:11" x14ac:dyDescent="0.3">
      <c r="A20" t="s">
        <v>315</v>
      </c>
      <c r="B20" t="s">
        <v>316</v>
      </c>
      <c r="C20" s="1">
        <v>1.0000000000000001E-15</v>
      </c>
      <c r="D20">
        <v>72.400000000000006</v>
      </c>
      <c r="E20">
        <v>56.6</v>
      </c>
      <c r="F20">
        <v>26</v>
      </c>
      <c r="G20" t="s">
        <v>317</v>
      </c>
      <c r="H20" t="s">
        <v>318</v>
      </c>
      <c r="I20" t="s">
        <v>444</v>
      </c>
      <c r="J20">
        <v>6.3489364405995303</v>
      </c>
      <c r="K20">
        <v>2.00305013898459E-4</v>
      </c>
    </row>
    <row r="21" spans="1:11" x14ac:dyDescent="0.3">
      <c r="A21" t="s">
        <v>269</v>
      </c>
      <c r="B21" t="s">
        <v>270</v>
      </c>
      <c r="C21" s="1">
        <v>6E-52</v>
      </c>
      <c r="D21">
        <v>174</v>
      </c>
      <c r="E21">
        <v>41.31</v>
      </c>
      <c r="F21">
        <v>63</v>
      </c>
      <c r="G21" t="s">
        <v>234</v>
      </c>
      <c r="H21" t="s">
        <v>252</v>
      </c>
      <c r="I21" t="s">
        <v>444</v>
      </c>
      <c r="J21">
        <v>6.1242775081034297</v>
      </c>
      <c r="K21">
        <v>2.2550582504945901E-4</v>
      </c>
    </row>
    <row r="22" spans="1:11" x14ac:dyDescent="0.3">
      <c r="A22" t="s">
        <v>271</v>
      </c>
      <c r="B22" t="s">
        <v>272</v>
      </c>
      <c r="C22" s="1">
        <v>9.9999999999999999E-91</v>
      </c>
      <c r="D22">
        <v>280</v>
      </c>
      <c r="E22">
        <v>39.44</v>
      </c>
      <c r="F22">
        <v>95</v>
      </c>
      <c r="G22" t="s">
        <v>273</v>
      </c>
      <c r="H22" t="s">
        <v>274</v>
      </c>
      <c r="I22" t="s">
        <v>444</v>
      </c>
      <c r="J22">
        <v>2.8412757138905902</v>
      </c>
      <c r="K22">
        <v>2.8930960075516899E-4</v>
      </c>
    </row>
    <row r="23" spans="1:11" x14ac:dyDescent="0.3">
      <c r="A23" t="s">
        <v>320</v>
      </c>
      <c r="B23" t="s">
        <v>321</v>
      </c>
      <c r="C23" s="1">
        <v>4E-125</v>
      </c>
      <c r="D23">
        <v>368</v>
      </c>
      <c r="E23">
        <v>54.28</v>
      </c>
      <c r="F23">
        <v>79</v>
      </c>
      <c r="G23" t="s">
        <v>16</v>
      </c>
      <c r="H23" t="s">
        <v>322</v>
      </c>
      <c r="I23" t="s">
        <v>444</v>
      </c>
      <c r="J23">
        <v>6.074304397133</v>
      </c>
      <c r="K23">
        <v>4.46676914306247E-4</v>
      </c>
    </row>
    <row r="24" spans="1:11" x14ac:dyDescent="0.3">
      <c r="A24" t="s">
        <v>219</v>
      </c>
      <c r="B24" t="s">
        <v>220</v>
      </c>
      <c r="C24">
        <v>0</v>
      </c>
      <c r="D24">
        <v>622</v>
      </c>
      <c r="E24">
        <v>78.67</v>
      </c>
      <c r="F24">
        <v>99</v>
      </c>
      <c r="G24" t="s">
        <v>105</v>
      </c>
      <c r="H24" t="s">
        <v>221</v>
      </c>
      <c r="I24" t="s">
        <v>444</v>
      </c>
      <c r="J24">
        <v>2.99147644343482</v>
      </c>
      <c r="K24">
        <v>5.3604179175492195E-4</v>
      </c>
    </row>
    <row r="25" spans="1:11" x14ac:dyDescent="0.3">
      <c r="A25" t="s">
        <v>297</v>
      </c>
      <c r="B25" t="s">
        <v>298</v>
      </c>
      <c r="C25" s="1">
        <v>7.0000000000000003E-80</v>
      </c>
      <c r="D25">
        <v>246</v>
      </c>
      <c r="E25">
        <v>59.7</v>
      </c>
      <c r="F25">
        <v>51</v>
      </c>
      <c r="G25" t="s">
        <v>259</v>
      </c>
      <c r="H25" t="s">
        <v>260</v>
      </c>
      <c r="I25" t="s">
        <v>444</v>
      </c>
      <c r="J25">
        <v>3.2896542413333698</v>
      </c>
      <c r="K25">
        <v>7.7911418357031305E-4</v>
      </c>
    </row>
    <row r="26" spans="1:11" x14ac:dyDescent="0.3">
      <c r="A26" t="s">
        <v>311</v>
      </c>
      <c r="B26" t="s">
        <v>312</v>
      </c>
      <c r="C26" s="1">
        <v>1.0000000000000001E-111</v>
      </c>
      <c r="D26">
        <v>332</v>
      </c>
      <c r="E26">
        <v>60.42</v>
      </c>
      <c r="F26">
        <v>69</v>
      </c>
      <c r="G26" t="s">
        <v>313</v>
      </c>
      <c r="H26" t="s">
        <v>314</v>
      </c>
      <c r="I26" t="s">
        <v>444</v>
      </c>
      <c r="J26">
        <v>5.1427438980415996</v>
      </c>
      <c r="K26">
        <v>1.4159822821493901E-3</v>
      </c>
    </row>
    <row r="27" spans="1:11" x14ac:dyDescent="0.3">
      <c r="A27" t="s">
        <v>265</v>
      </c>
      <c r="B27" t="s">
        <v>266</v>
      </c>
      <c r="C27" s="1">
        <v>3.9999999999999999E-105</v>
      </c>
      <c r="D27">
        <v>316</v>
      </c>
      <c r="E27">
        <v>50.82</v>
      </c>
      <c r="F27">
        <v>78</v>
      </c>
      <c r="G27" t="s">
        <v>267</v>
      </c>
      <c r="H27" t="s">
        <v>268</v>
      </c>
      <c r="I27" t="s">
        <v>444</v>
      </c>
      <c r="J27">
        <v>2.0537726843036999</v>
      </c>
      <c r="K27">
        <v>1.5610978124957801E-3</v>
      </c>
    </row>
    <row r="28" spans="1:11" x14ac:dyDescent="0.3">
      <c r="A28" t="s">
        <v>208</v>
      </c>
      <c r="B28" t="s">
        <v>209</v>
      </c>
      <c r="C28" s="1">
        <v>1.9999999999999999E-82</v>
      </c>
      <c r="D28">
        <v>256</v>
      </c>
      <c r="E28">
        <v>50</v>
      </c>
      <c r="F28">
        <v>63</v>
      </c>
      <c r="G28" t="s">
        <v>83</v>
      </c>
      <c r="H28" t="s">
        <v>210</v>
      </c>
      <c r="I28" t="s">
        <v>444</v>
      </c>
      <c r="J28">
        <v>2.0578413995919198</v>
      </c>
      <c r="K28">
        <v>2.64722234430146E-3</v>
      </c>
    </row>
    <row r="29" spans="1:11" x14ac:dyDescent="0.3">
      <c r="A29" t="s">
        <v>224</v>
      </c>
      <c r="B29" t="s">
        <v>225</v>
      </c>
      <c r="C29" s="1">
        <v>7.0000000000000005E-179</v>
      </c>
      <c r="D29">
        <v>508</v>
      </c>
      <c r="E29">
        <v>59.47</v>
      </c>
      <c r="F29">
        <v>99</v>
      </c>
      <c r="G29" t="s">
        <v>226</v>
      </c>
      <c r="H29" t="s">
        <v>227</v>
      </c>
      <c r="I29" t="s">
        <v>444</v>
      </c>
      <c r="J29">
        <v>4.9787266148322296</v>
      </c>
      <c r="K29">
        <v>3.24395627554813E-3</v>
      </c>
    </row>
    <row r="30" spans="1:11" x14ac:dyDescent="0.3">
      <c r="A30" t="s">
        <v>315</v>
      </c>
      <c r="B30" t="s">
        <v>325</v>
      </c>
      <c r="C30" s="1">
        <v>8.0000000000000005E-63</v>
      </c>
      <c r="D30">
        <v>194</v>
      </c>
      <c r="E30">
        <v>69.06</v>
      </c>
      <c r="F30">
        <v>68</v>
      </c>
      <c r="G30" t="s">
        <v>83</v>
      </c>
      <c r="H30" t="s">
        <v>326</v>
      </c>
      <c r="I30" t="s">
        <v>444</v>
      </c>
      <c r="J30">
        <v>4.8817767319112004</v>
      </c>
      <c r="K30">
        <v>3.3304348559662299E-3</v>
      </c>
    </row>
    <row r="31" spans="1:11" x14ac:dyDescent="0.3">
      <c r="A31" t="s">
        <v>303</v>
      </c>
      <c r="B31" t="s">
        <v>304</v>
      </c>
      <c r="C31" s="1">
        <v>9.9999999999999991E-146</v>
      </c>
      <c r="D31">
        <v>423</v>
      </c>
      <c r="E31">
        <v>51.64</v>
      </c>
      <c r="F31">
        <v>98</v>
      </c>
      <c r="G31" t="s">
        <v>305</v>
      </c>
      <c r="H31" t="s">
        <v>306</v>
      </c>
      <c r="I31" t="s">
        <v>444</v>
      </c>
      <c r="J31">
        <v>3.8069974019290602</v>
      </c>
      <c r="K31">
        <v>4.22655116942805E-3</v>
      </c>
    </row>
    <row r="32" spans="1:11" x14ac:dyDescent="0.3">
      <c r="A32" t="s">
        <v>284</v>
      </c>
      <c r="B32" t="s">
        <v>285</v>
      </c>
      <c r="C32" s="1">
        <v>2.9999999999999998E-25</v>
      </c>
      <c r="D32">
        <v>97.8</v>
      </c>
      <c r="E32">
        <v>62.5</v>
      </c>
      <c r="F32">
        <v>18</v>
      </c>
      <c r="G32" t="s">
        <v>286</v>
      </c>
      <c r="H32" t="s">
        <v>287</v>
      </c>
      <c r="I32" t="s">
        <v>444</v>
      </c>
      <c r="J32">
        <v>4.8780766547707799</v>
      </c>
      <c r="K32">
        <v>6.1660298459571298E-3</v>
      </c>
    </row>
    <row r="33" spans="1:11" x14ac:dyDescent="0.3">
      <c r="A33" t="s">
        <v>204</v>
      </c>
      <c r="B33" t="s">
        <v>205</v>
      </c>
      <c r="C33" s="1">
        <v>1.9999999999999999E-38</v>
      </c>
      <c r="D33">
        <v>136</v>
      </c>
      <c r="E33">
        <v>65.349999999999994</v>
      </c>
      <c r="F33">
        <v>24</v>
      </c>
      <c r="G33" t="s">
        <v>206</v>
      </c>
      <c r="H33" t="s">
        <v>207</v>
      </c>
      <c r="I33" t="s">
        <v>444</v>
      </c>
      <c r="J33">
        <v>4.2782164321606402</v>
      </c>
      <c r="K33">
        <v>8.2772572024340102E-3</v>
      </c>
    </row>
    <row r="34" spans="1:11" x14ac:dyDescent="0.3">
      <c r="A34" t="s">
        <v>323</v>
      </c>
      <c r="B34" t="s">
        <v>324</v>
      </c>
      <c r="C34" s="1">
        <v>5E-51</v>
      </c>
      <c r="D34">
        <v>173</v>
      </c>
      <c r="E34">
        <v>78.22</v>
      </c>
      <c r="F34">
        <v>27</v>
      </c>
      <c r="G34" t="s">
        <v>16</v>
      </c>
      <c r="H34" t="s">
        <v>260</v>
      </c>
      <c r="I34" t="s">
        <v>444</v>
      </c>
      <c r="J34">
        <v>1.9984741440325</v>
      </c>
      <c r="K34">
        <v>1.54264225658283E-2</v>
      </c>
    </row>
    <row r="35" spans="1:11" x14ac:dyDescent="0.3">
      <c r="A35" t="s">
        <v>240</v>
      </c>
      <c r="B35" t="s">
        <v>241</v>
      </c>
      <c r="C35" s="1">
        <v>9.0000000000000005E-119</v>
      </c>
      <c r="D35">
        <v>362</v>
      </c>
      <c r="E35">
        <v>72.34</v>
      </c>
      <c r="F35">
        <v>57</v>
      </c>
      <c r="G35" t="s">
        <v>16</v>
      </c>
      <c r="H35" t="s">
        <v>159</v>
      </c>
      <c r="I35" t="s">
        <v>444</v>
      </c>
      <c r="J35">
        <v>1.58354185195335</v>
      </c>
      <c r="K35">
        <v>1.7161491109807699E-2</v>
      </c>
    </row>
    <row r="36" spans="1:11" x14ac:dyDescent="0.3">
      <c r="A36" t="s">
        <v>294</v>
      </c>
      <c r="B36" t="s">
        <v>295</v>
      </c>
      <c r="C36" s="1">
        <v>1.0000000000000001E-128</v>
      </c>
      <c r="D36">
        <v>372</v>
      </c>
      <c r="E36">
        <v>65.5</v>
      </c>
      <c r="F36">
        <v>71</v>
      </c>
      <c r="G36" t="s">
        <v>296</v>
      </c>
      <c r="H36" t="s">
        <v>260</v>
      </c>
      <c r="I36" t="s">
        <v>444</v>
      </c>
      <c r="J36">
        <v>1.7173375880528401</v>
      </c>
      <c r="K36">
        <v>2.3643340005561401E-2</v>
      </c>
    </row>
    <row r="37" spans="1:11" x14ac:dyDescent="0.3">
      <c r="A37" t="s">
        <v>236</v>
      </c>
      <c r="B37" t="s">
        <v>237</v>
      </c>
      <c r="C37" s="1">
        <v>5.0000000000000004E-44</v>
      </c>
      <c r="D37">
        <v>152</v>
      </c>
      <c r="E37">
        <v>58.12</v>
      </c>
      <c r="F37">
        <v>41</v>
      </c>
      <c r="G37" t="s">
        <v>238</v>
      </c>
      <c r="H37" t="s">
        <v>239</v>
      </c>
      <c r="I37" t="s">
        <v>444</v>
      </c>
      <c r="J37">
        <v>1.39473990832873</v>
      </c>
      <c r="K37">
        <v>3.9161217327519898E-2</v>
      </c>
    </row>
    <row r="38" spans="1:11" x14ac:dyDescent="0.3">
      <c r="A38" t="s">
        <v>245</v>
      </c>
      <c r="B38" t="s">
        <v>246</v>
      </c>
      <c r="C38" s="1">
        <v>4E-176</v>
      </c>
      <c r="D38">
        <v>499</v>
      </c>
      <c r="E38">
        <v>69.790000000000006</v>
      </c>
      <c r="F38">
        <v>96</v>
      </c>
      <c r="G38" t="s">
        <v>247</v>
      </c>
      <c r="H38" t="s">
        <v>248</v>
      </c>
      <c r="I38" t="s">
        <v>446</v>
      </c>
      <c r="J38">
        <v>1.1387013312702901</v>
      </c>
      <c r="K38">
        <v>5.7759156562539403E-2</v>
      </c>
    </row>
    <row r="39" spans="1:11" x14ac:dyDescent="0.3">
      <c r="A39" t="s">
        <v>327</v>
      </c>
      <c r="B39" t="s">
        <v>328</v>
      </c>
      <c r="C39" s="1">
        <v>9.0000000000000008E-34</v>
      </c>
      <c r="D39">
        <v>122</v>
      </c>
      <c r="E39">
        <v>50.79</v>
      </c>
      <c r="F39">
        <v>33</v>
      </c>
      <c r="G39" t="s">
        <v>329</v>
      </c>
      <c r="H39" t="s">
        <v>252</v>
      </c>
      <c r="I39" t="s">
        <v>446</v>
      </c>
      <c r="J39">
        <v>0.26213692265407801</v>
      </c>
      <c r="K39">
        <v>0.49352135627496901</v>
      </c>
    </row>
    <row r="40" spans="1:11" x14ac:dyDescent="0.3">
      <c r="A40" t="s">
        <v>211</v>
      </c>
      <c r="B40" t="s">
        <v>212</v>
      </c>
      <c r="C40" s="1">
        <v>9.9999999999999996E-82</v>
      </c>
      <c r="D40">
        <v>254</v>
      </c>
      <c r="E40">
        <v>60.59</v>
      </c>
      <c r="F40">
        <v>51</v>
      </c>
      <c r="G40" t="s">
        <v>213</v>
      </c>
      <c r="H40" t="s">
        <v>214</v>
      </c>
      <c r="I40" t="s">
        <v>446</v>
      </c>
      <c r="J40">
        <v>0.23659456854378</v>
      </c>
      <c r="K40">
        <v>0.57597131170369198</v>
      </c>
    </row>
    <row r="41" spans="1:11" x14ac:dyDescent="0.3">
      <c r="A41" t="s">
        <v>228</v>
      </c>
      <c r="B41" t="s">
        <v>229</v>
      </c>
      <c r="C41" s="1">
        <v>2E-92</v>
      </c>
      <c r="D41">
        <v>294</v>
      </c>
      <c r="E41">
        <v>58.75</v>
      </c>
      <c r="F41">
        <v>65</v>
      </c>
      <c r="G41" t="s">
        <v>230</v>
      </c>
      <c r="H41" t="s">
        <v>231</v>
      </c>
      <c r="I41" t="s">
        <v>446</v>
      </c>
      <c r="J41">
        <v>9.5240659536158304E-2</v>
      </c>
      <c r="K41">
        <v>0.728871008648033</v>
      </c>
    </row>
    <row r="42" spans="1:11" x14ac:dyDescent="0.3">
      <c r="A42" t="s">
        <v>446</v>
      </c>
      <c r="B42" t="s">
        <v>403</v>
      </c>
      <c r="C42" t="s">
        <v>446</v>
      </c>
      <c r="D42" t="s">
        <v>446</v>
      </c>
      <c r="E42" t="s">
        <v>446</v>
      </c>
      <c r="F42" t="s">
        <v>446</v>
      </c>
      <c r="G42" t="s">
        <v>446</v>
      </c>
      <c r="H42" t="s">
        <v>446</v>
      </c>
      <c r="I42" t="s">
        <v>446</v>
      </c>
      <c r="J42" t="s">
        <v>446</v>
      </c>
      <c r="K42" t="s">
        <v>446</v>
      </c>
    </row>
    <row r="43" spans="1:11" x14ac:dyDescent="0.3">
      <c r="A43" t="s">
        <v>446</v>
      </c>
      <c r="B43" t="s">
        <v>498</v>
      </c>
      <c r="C43" t="s">
        <v>446</v>
      </c>
      <c r="D43" t="s">
        <v>446</v>
      </c>
      <c r="E43" t="s">
        <v>446</v>
      </c>
      <c r="F43" t="s">
        <v>446</v>
      </c>
      <c r="G43" t="s">
        <v>446</v>
      </c>
      <c r="H43" t="s">
        <v>446</v>
      </c>
      <c r="I43" t="s">
        <v>446</v>
      </c>
      <c r="J43" t="s">
        <v>446</v>
      </c>
      <c r="K43" t="s">
        <v>446</v>
      </c>
    </row>
    <row r="44" spans="1:11" x14ac:dyDescent="0.3">
      <c r="A44" t="s">
        <v>446</v>
      </c>
      <c r="B44" t="s">
        <v>499</v>
      </c>
      <c r="C44" t="s">
        <v>446</v>
      </c>
      <c r="D44" t="s">
        <v>446</v>
      </c>
      <c r="E44" t="s">
        <v>446</v>
      </c>
      <c r="F44" t="s">
        <v>446</v>
      </c>
      <c r="G44" t="s">
        <v>446</v>
      </c>
      <c r="H44" t="s">
        <v>446</v>
      </c>
      <c r="I44" t="s">
        <v>446</v>
      </c>
      <c r="J44" t="s">
        <v>446</v>
      </c>
      <c r="K44" t="s">
        <v>446</v>
      </c>
    </row>
    <row r="45" spans="1:11" x14ac:dyDescent="0.3">
      <c r="A45" t="s">
        <v>446</v>
      </c>
      <c r="B45" t="s">
        <v>410</v>
      </c>
      <c r="C45" t="s">
        <v>446</v>
      </c>
      <c r="D45" t="s">
        <v>446</v>
      </c>
      <c r="E45" t="s">
        <v>446</v>
      </c>
      <c r="F45" t="s">
        <v>446</v>
      </c>
      <c r="G45" t="s">
        <v>446</v>
      </c>
      <c r="H45" t="s">
        <v>446</v>
      </c>
      <c r="I45" t="s">
        <v>446</v>
      </c>
      <c r="J45" t="s">
        <v>446</v>
      </c>
      <c r="K45" t="s">
        <v>446</v>
      </c>
    </row>
    <row r="46" spans="1:11" x14ac:dyDescent="0.3">
      <c r="A46" t="s">
        <v>446</v>
      </c>
      <c r="B46" t="s">
        <v>421</v>
      </c>
      <c r="C46" t="s">
        <v>446</v>
      </c>
      <c r="D46" t="s">
        <v>446</v>
      </c>
      <c r="E46" t="s">
        <v>446</v>
      </c>
      <c r="F46" t="s">
        <v>446</v>
      </c>
      <c r="G46" t="s">
        <v>446</v>
      </c>
      <c r="H46" t="s">
        <v>446</v>
      </c>
      <c r="I46" t="s">
        <v>446</v>
      </c>
      <c r="J46" t="s">
        <v>446</v>
      </c>
      <c r="K46" t="s">
        <v>446</v>
      </c>
    </row>
    <row r="47" spans="1:11" x14ac:dyDescent="0.3">
      <c r="A47" t="s">
        <v>269</v>
      </c>
      <c r="B47" t="s">
        <v>500</v>
      </c>
      <c r="C47" s="1">
        <v>4.0000000000000003E-17</v>
      </c>
      <c r="D47">
        <v>76.3</v>
      </c>
      <c r="E47">
        <v>41.05</v>
      </c>
      <c r="F47">
        <v>28</v>
      </c>
      <c r="G47" t="s">
        <v>16</v>
      </c>
      <c r="H47" t="s">
        <v>508</v>
      </c>
      <c r="I47" t="s">
        <v>446</v>
      </c>
      <c r="J47" t="s">
        <v>446</v>
      </c>
      <c r="K47" t="s">
        <v>446</v>
      </c>
    </row>
    <row r="48" spans="1:11" x14ac:dyDescent="0.3">
      <c r="A48" t="s">
        <v>446</v>
      </c>
      <c r="B48" t="s">
        <v>501</v>
      </c>
      <c r="C48" t="s">
        <v>446</v>
      </c>
      <c r="D48" t="s">
        <v>446</v>
      </c>
      <c r="E48" t="s">
        <v>446</v>
      </c>
      <c r="F48" t="s">
        <v>446</v>
      </c>
      <c r="G48" t="s">
        <v>446</v>
      </c>
      <c r="H48" t="s">
        <v>446</v>
      </c>
      <c r="I48" t="s">
        <v>446</v>
      </c>
      <c r="J48" t="s">
        <v>446</v>
      </c>
      <c r="K48" t="s">
        <v>446</v>
      </c>
    </row>
    <row r="49" spans="1:11" x14ac:dyDescent="0.3">
      <c r="A49" t="s">
        <v>495</v>
      </c>
      <c r="B49" t="s">
        <v>502</v>
      </c>
      <c r="C49" s="1">
        <v>4.0000000000000002E-33</v>
      </c>
      <c r="D49">
        <v>122</v>
      </c>
      <c r="E49">
        <v>32.21</v>
      </c>
      <c r="F49">
        <v>65</v>
      </c>
      <c r="G49" t="s">
        <v>509</v>
      </c>
      <c r="H49" t="s">
        <v>510</v>
      </c>
      <c r="I49" t="s">
        <v>446</v>
      </c>
      <c r="J49" t="s">
        <v>446</v>
      </c>
      <c r="K49" t="s">
        <v>446</v>
      </c>
    </row>
    <row r="50" spans="1:11" x14ac:dyDescent="0.3">
      <c r="A50" t="s">
        <v>271</v>
      </c>
      <c r="B50" t="s">
        <v>503</v>
      </c>
      <c r="C50" s="1">
        <v>1.9999999999999999E-48</v>
      </c>
      <c r="D50">
        <v>164</v>
      </c>
      <c r="E50">
        <v>42.36</v>
      </c>
      <c r="F50">
        <v>53</v>
      </c>
      <c r="G50" t="s">
        <v>511</v>
      </c>
      <c r="H50" t="s">
        <v>512</v>
      </c>
      <c r="I50" t="s">
        <v>446</v>
      </c>
      <c r="J50" t="s">
        <v>446</v>
      </c>
      <c r="K50" t="s">
        <v>446</v>
      </c>
    </row>
    <row r="51" spans="1:11" x14ac:dyDescent="0.3">
      <c r="A51" t="s">
        <v>496</v>
      </c>
      <c r="B51" t="s">
        <v>504</v>
      </c>
      <c r="C51" s="1">
        <v>1.0000000000000001E-158</v>
      </c>
      <c r="D51">
        <v>455</v>
      </c>
      <c r="E51">
        <v>68.83</v>
      </c>
      <c r="F51">
        <v>69</v>
      </c>
      <c r="G51" t="s">
        <v>513</v>
      </c>
      <c r="H51" t="s">
        <v>514</v>
      </c>
      <c r="I51" t="s">
        <v>446</v>
      </c>
      <c r="J51" t="s">
        <v>446</v>
      </c>
      <c r="K51" t="s">
        <v>446</v>
      </c>
    </row>
    <row r="52" spans="1:11" x14ac:dyDescent="0.3">
      <c r="A52" t="s">
        <v>315</v>
      </c>
      <c r="B52" t="s">
        <v>505</v>
      </c>
      <c r="C52" s="1">
        <v>2.0000000000000001E-62</v>
      </c>
      <c r="D52">
        <v>193</v>
      </c>
      <c r="E52">
        <v>67.38</v>
      </c>
      <c r="F52">
        <v>69</v>
      </c>
      <c r="G52" t="s">
        <v>16</v>
      </c>
      <c r="H52" t="s">
        <v>326</v>
      </c>
      <c r="I52" t="s">
        <v>446</v>
      </c>
      <c r="J52" t="s">
        <v>446</v>
      </c>
      <c r="K52" t="s">
        <v>446</v>
      </c>
    </row>
    <row r="53" spans="1:11" x14ac:dyDescent="0.3">
      <c r="A53" t="s">
        <v>497</v>
      </c>
      <c r="B53" t="s">
        <v>506</v>
      </c>
      <c r="C53" s="1">
        <v>3.0000000000000001E-54</v>
      </c>
      <c r="D53">
        <v>187</v>
      </c>
      <c r="E53">
        <v>55</v>
      </c>
      <c r="F53">
        <v>68</v>
      </c>
      <c r="G53" t="s">
        <v>515</v>
      </c>
      <c r="H53" t="s">
        <v>516</v>
      </c>
      <c r="I53" t="s">
        <v>446</v>
      </c>
      <c r="J53" t="s">
        <v>446</v>
      </c>
      <c r="K53" t="s">
        <v>446</v>
      </c>
    </row>
    <row r="54" spans="1:11" x14ac:dyDescent="0.3">
      <c r="A54" t="s">
        <v>446</v>
      </c>
      <c r="B54" t="s">
        <v>507</v>
      </c>
      <c r="C54" t="s">
        <v>446</v>
      </c>
      <c r="D54" t="s">
        <v>446</v>
      </c>
      <c r="E54" t="s">
        <v>446</v>
      </c>
      <c r="F54" t="s">
        <v>446</v>
      </c>
      <c r="G54" t="s">
        <v>446</v>
      </c>
      <c r="H54" t="s">
        <v>446</v>
      </c>
      <c r="I54" t="s">
        <v>446</v>
      </c>
      <c r="J54" t="s">
        <v>446</v>
      </c>
      <c r="K54" t="s">
        <v>446</v>
      </c>
    </row>
  </sheetData>
  <sortState xmlns:xlrd2="http://schemas.microsoft.com/office/spreadsheetml/2017/richdata2" ref="A2:K54">
    <sortCondition ref="K2:K5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4"/>
  <sheetViews>
    <sheetView workbookViewId="0"/>
  </sheetViews>
  <sheetFormatPr defaultRowHeight="14.4" x14ac:dyDescent="0.3"/>
  <cols>
    <col min="1" max="1" width="15.6640625" bestFit="1" customWidth="1"/>
    <col min="2" max="2" width="9.33203125" bestFit="1" customWidth="1"/>
    <col min="3" max="3" width="9.5546875" bestFit="1" customWidth="1"/>
    <col min="4" max="4" width="8.109375" bestFit="1" customWidth="1"/>
    <col min="5" max="5" width="10.5546875" bestFit="1" customWidth="1"/>
    <col min="6" max="6" width="19.44140625" bestFit="1" customWidth="1"/>
    <col min="7" max="7" width="60" bestFit="1" customWidth="1"/>
    <col min="8" max="8" width="77.33203125" bestFit="1" customWidth="1"/>
    <col min="9" max="9" width="14.44140625" bestFit="1" customWidth="1"/>
    <col min="10" max="10" width="13" bestFit="1" customWidth="1"/>
    <col min="11" max="11" width="12.44140625" bestFit="1" customWidth="1"/>
  </cols>
  <sheetData>
    <row r="1" spans="1:11" s="2" customFormat="1" x14ac:dyDescent="0.3">
      <c r="A1" s="2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281</v>
      </c>
      <c r="B2" t="s">
        <v>275</v>
      </c>
      <c r="C2" s="1">
        <v>5.0000000000000001E-147</v>
      </c>
      <c r="D2">
        <v>428</v>
      </c>
      <c r="E2">
        <v>49.64</v>
      </c>
      <c r="F2">
        <v>98</v>
      </c>
      <c r="G2" t="s">
        <v>282</v>
      </c>
      <c r="H2" t="s">
        <v>283</v>
      </c>
      <c r="I2" t="s">
        <v>444</v>
      </c>
      <c r="J2">
        <v>11.105189360000001</v>
      </c>
      <c r="K2" s="1">
        <v>3.9400000000000002E-23</v>
      </c>
    </row>
    <row r="3" spans="1:11" x14ac:dyDescent="0.3">
      <c r="A3" t="s">
        <v>262</v>
      </c>
      <c r="B3" t="s">
        <v>261</v>
      </c>
      <c r="C3">
        <v>0</v>
      </c>
      <c r="D3">
        <v>894</v>
      </c>
      <c r="E3">
        <v>89.66</v>
      </c>
      <c r="F3">
        <v>100</v>
      </c>
      <c r="G3" t="s">
        <v>263</v>
      </c>
      <c r="H3" t="s">
        <v>264</v>
      </c>
      <c r="I3" t="s">
        <v>444</v>
      </c>
      <c r="J3">
        <v>3.3713573559999999</v>
      </c>
      <c r="K3" s="1">
        <v>3.7799999999999999E-15</v>
      </c>
    </row>
    <row r="4" spans="1:11" x14ac:dyDescent="0.3">
      <c r="A4" t="s">
        <v>233</v>
      </c>
      <c r="B4" t="s">
        <v>232</v>
      </c>
      <c r="C4" s="1">
        <v>3.9999999999999997E-129</v>
      </c>
      <c r="D4">
        <v>385</v>
      </c>
      <c r="E4">
        <v>60.74</v>
      </c>
      <c r="F4">
        <v>73</v>
      </c>
      <c r="G4" t="s">
        <v>234</v>
      </c>
      <c r="H4" t="s">
        <v>235</v>
      </c>
      <c r="I4" t="s">
        <v>444</v>
      </c>
      <c r="J4">
        <v>7.3655794219999997</v>
      </c>
      <c r="K4" s="1">
        <v>1.0200000000000001E-12</v>
      </c>
    </row>
    <row r="5" spans="1:11" x14ac:dyDescent="0.3">
      <c r="A5" t="s">
        <v>256</v>
      </c>
      <c r="B5" t="s">
        <v>253</v>
      </c>
      <c r="C5" s="1">
        <v>9.0000000000000006E-129</v>
      </c>
      <c r="D5">
        <v>385</v>
      </c>
      <c r="E5">
        <v>51.75</v>
      </c>
      <c r="F5">
        <v>85</v>
      </c>
      <c r="G5" t="s">
        <v>35</v>
      </c>
      <c r="H5" t="s">
        <v>36</v>
      </c>
      <c r="I5" t="s">
        <v>444</v>
      </c>
      <c r="J5">
        <v>6.5778761159999997</v>
      </c>
      <c r="K5" s="1">
        <v>4.92E-12</v>
      </c>
    </row>
    <row r="6" spans="1:11" x14ac:dyDescent="0.3">
      <c r="A6" t="s">
        <v>223</v>
      </c>
      <c r="B6" t="s">
        <v>222</v>
      </c>
      <c r="C6" s="1">
        <v>2.9999999999999998E-128</v>
      </c>
      <c r="D6">
        <v>385</v>
      </c>
      <c r="E6">
        <v>60.38</v>
      </c>
      <c r="F6">
        <v>79</v>
      </c>
      <c r="G6" t="s">
        <v>16</v>
      </c>
      <c r="H6" t="s">
        <v>159</v>
      </c>
      <c r="I6" t="s">
        <v>444</v>
      </c>
      <c r="J6">
        <v>8.7271874359999995</v>
      </c>
      <c r="K6" s="1">
        <v>5.4499999999999996E-12</v>
      </c>
    </row>
    <row r="7" spans="1:11" x14ac:dyDescent="0.3">
      <c r="A7" t="s">
        <v>308</v>
      </c>
      <c r="B7" t="s">
        <v>307</v>
      </c>
      <c r="C7" s="1">
        <v>4.0000000000000002E-115</v>
      </c>
      <c r="D7">
        <v>341</v>
      </c>
      <c r="E7">
        <v>55.25</v>
      </c>
      <c r="F7">
        <v>95</v>
      </c>
      <c r="G7" t="s">
        <v>309</v>
      </c>
      <c r="H7" t="s">
        <v>310</v>
      </c>
      <c r="I7" t="s">
        <v>444</v>
      </c>
      <c r="J7">
        <v>6.2949345609999998</v>
      </c>
      <c r="K7" s="1">
        <v>9.1600000000000006E-12</v>
      </c>
    </row>
    <row r="8" spans="1:11" x14ac:dyDescent="0.3">
      <c r="A8" t="s">
        <v>319</v>
      </c>
      <c r="B8" t="s">
        <v>269</v>
      </c>
      <c r="C8" s="1">
        <v>2.9999999999999999E-48</v>
      </c>
      <c r="D8">
        <v>167</v>
      </c>
      <c r="E8">
        <v>29.63</v>
      </c>
      <c r="F8">
        <v>86</v>
      </c>
      <c r="G8" t="s">
        <v>16</v>
      </c>
      <c r="H8" t="s">
        <v>252</v>
      </c>
      <c r="I8" t="s">
        <v>444</v>
      </c>
      <c r="J8">
        <v>8.1983088429999995</v>
      </c>
      <c r="K8" s="1">
        <v>1.43E-10</v>
      </c>
    </row>
    <row r="9" spans="1:11" x14ac:dyDescent="0.3">
      <c r="A9" t="s">
        <v>300</v>
      </c>
      <c r="B9" t="s">
        <v>299</v>
      </c>
      <c r="C9" s="1">
        <v>1E-179</v>
      </c>
      <c r="D9">
        <v>507</v>
      </c>
      <c r="E9">
        <v>73.61</v>
      </c>
      <c r="F9">
        <v>88</v>
      </c>
      <c r="G9" t="s">
        <v>301</v>
      </c>
      <c r="H9" t="s">
        <v>302</v>
      </c>
      <c r="I9" t="s">
        <v>444</v>
      </c>
      <c r="J9">
        <v>5.6676641229999998</v>
      </c>
      <c r="K9" s="1">
        <v>4.5900000000000001E-9</v>
      </c>
    </row>
    <row r="10" spans="1:11" x14ac:dyDescent="0.3">
      <c r="A10" t="s">
        <v>258</v>
      </c>
      <c r="B10" t="s">
        <v>257</v>
      </c>
      <c r="C10" s="1">
        <v>6E-68</v>
      </c>
      <c r="D10">
        <v>214</v>
      </c>
      <c r="E10">
        <v>49.28</v>
      </c>
      <c r="F10">
        <v>91</v>
      </c>
      <c r="G10" t="s">
        <v>259</v>
      </c>
      <c r="H10" t="s">
        <v>260</v>
      </c>
      <c r="I10" t="s">
        <v>444</v>
      </c>
      <c r="J10">
        <v>7.7417197140000003</v>
      </c>
      <c r="K10" s="1">
        <v>1.14E-8</v>
      </c>
    </row>
    <row r="11" spans="1:11" x14ac:dyDescent="0.3">
      <c r="A11" t="s">
        <v>279</v>
      </c>
      <c r="B11" t="s">
        <v>278</v>
      </c>
      <c r="C11" s="1">
        <v>1E-174</v>
      </c>
      <c r="D11">
        <v>498</v>
      </c>
      <c r="E11">
        <v>58.84</v>
      </c>
      <c r="F11">
        <v>99</v>
      </c>
      <c r="G11" t="s">
        <v>244</v>
      </c>
      <c r="H11" t="s">
        <v>280</v>
      </c>
      <c r="I11" t="s">
        <v>444</v>
      </c>
      <c r="J11">
        <v>7.83837209</v>
      </c>
      <c r="K11" s="1">
        <v>3.8500000000000001E-8</v>
      </c>
    </row>
    <row r="12" spans="1:11" x14ac:dyDescent="0.3">
      <c r="A12" t="s">
        <v>330</v>
      </c>
      <c r="B12" t="s">
        <v>320</v>
      </c>
      <c r="C12" s="1">
        <v>9.9999999999999994E-149</v>
      </c>
      <c r="D12">
        <v>434</v>
      </c>
      <c r="E12">
        <v>53.3</v>
      </c>
      <c r="F12">
        <v>92</v>
      </c>
      <c r="G12" t="s">
        <v>83</v>
      </c>
      <c r="H12" t="s">
        <v>17</v>
      </c>
      <c r="I12" t="s">
        <v>444</v>
      </c>
      <c r="J12">
        <v>7.8302585359999997</v>
      </c>
      <c r="K12" s="1">
        <v>7.4499999999999999E-8</v>
      </c>
    </row>
    <row r="13" spans="1:11" x14ac:dyDescent="0.3">
      <c r="A13" t="s">
        <v>250</v>
      </c>
      <c r="B13" t="s">
        <v>249</v>
      </c>
      <c r="C13" s="1">
        <v>1E-50</v>
      </c>
      <c r="D13">
        <v>181</v>
      </c>
      <c r="E13">
        <v>51.96</v>
      </c>
      <c r="F13">
        <v>48</v>
      </c>
      <c r="G13" t="s">
        <v>251</v>
      </c>
      <c r="H13" t="s">
        <v>252</v>
      </c>
      <c r="I13" t="s">
        <v>445</v>
      </c>
      <c r="J13">
        <v>-1.4986419740000001</v>
      </c>
      <c r="K13" s="1">
        <v>1.04E-7</v>
      </c>
    </row>
    <row r="14" spans="1:11" x14ac:dyDescent="0.3">
      <c r="A14" t="s">
        <v>276</v>
      </c>
      <c r="B14" t="s">
        <v>275</v>
      </c>
      <c r="C14" s="1">
        <v>1.9999999999999999E-60</v>
      </c>
      <c r="D14">
        <v>204</v>
      </c>
      <c r="E14">
        <v>46.51</v>
      </c>
      <c r="F14">
        <v>64</v>
      </c>
      <c r="G14" t="s">
        <v>244</v>
      </c>
      <c r="H14" t="s">
        <v>277</v>
      </c>
      <c r="I14" t="s">
        <v>444</v>
      </c>
      <c r="J14">
        <v>5.2467902740000003</v>
      </c>
      <c r="K14" s="1">
        <v>4.8299999999999997E-7</v>
      </c>
    </row>
    <row r="15" spans="1:11" x14ac:dyDescent="0.3">
      <c r="A15" t="s">
        <v>291</v>
      </c>
      <c r="B15" t="s">
        <v>290</v>
      </c>
      <c r="C15" s="1">
        <v>2.9999999999999997E-107</v>
      </c>
      <c r="D15">
        <v>315</v>
      </c>
      <c r="E15">
        <v>58.82</v>
      </c>
      <c r="F15">
        <v>99</v>
      </c>
      <c r="G15" t="s">
        <v>292</v>
      </c>
      <c r="H15" t="s">
        <v>293</v>
      </c>
      <c r="I15" t="s">
        <v>444</v>
      </c>
      <c r="J15">
        <v>3.8067956280000002</v>
      </c>
      <c r="K15" s="1">
        <v>1.6500000000000001E-6</v>
      </c>
    </row>
    <row r="16" spans="1:11" x14ac:dyDescent="0.3">
      <c r="A16" t="s">
        <v>216</v>
      </c>
      <c r="B16" t="s">
        <v>215</v>
      </c>
      <c r="C16" s="1">
        <v>9E-130</v>
      </c>
      <c r="D16">
        <v>378</v>
      </c>
      <c r="E16">
        <v>57.44</v>
      </c>
      <c r="F16">
        <v>89</v>
      </c>
      <c r="G16" t="s">
        <v>217</v>
      </c>
      <c r="H16" t="s">
        <v>218</v>
      </c>
      <c r="I16" t="s">
        <v>444</v>
      </c>
      <c r="J16">
        <v>6.7431626360000001</v>
      </c>
      <c r="K16" s="1">
        <v>1.13E-5</v>
      </c>
    </row>
    <row r="17" spans="1:11" x14ac:dyDescent="0.3">
      <c r="A17" t="s">
        <v>243</v>
      </c>
      <c r="B17" t="s">
        <v>242</v>
      </c>
      <c r="C17" s="1">
        <v>3.9999999999999997E-88</v>
      </c>
      <c r="D17">
        <v>268</v>
      </c>
      <c r="E17">
        <v>71.510000000000005</v>
      </c>
      <c r="F17">
        <v>48</v>
      </c>
      <c r="G17" t="s">
        <v>244</v>
      </c>
      <c r="H17" t="s">
        <v>207</v>
      </c>
      <c r="I17" t="s">
        <v>444</v>
      </c>
      <c r="J17">
        <v>4.3261603480000002</v>
      </c>
      <c r="K17" s="1">
        <v>2.1800000000000001E-5</v>
      </c>
    </row>
    <row r="18" spans="1:11" x14ac:dyDescent="0.3">
      <c r="A18" t="s">
        <v>254</v>
      </c>
      <c r="B18" t="s">
        <v>253</v>
      </c>
      <c r="C18" s="1">
        <v>4.9999999999999999E-86</v>
      </c>
      <c r="D18">
        <v>263</v>
      </c>
      <c r="E18">
        <v>71.430000000000007</v>
      </c>
      <c r="F18">
        <v>40</v>
      </c>
      <c r="G18" t="s">
        <v>255</v>
      </c>
      <c r="H18" t="s">
        <v>41</v>
      </c>
      <c r="I18" t="s">
        <v>444</v>
      </c>
      <c r="J18">
        <v>4.1511610919999997</v>
      </c>
      <c r="K18" s="1">
        <v>3.5599999999999998E-5</v>
      </c>
    </row>
    <row r="19" spans="1:11" x14ac:dyDescent="0.3">
      <c r="A19" t="s">
        <v>289</v>
      </c>
      <c r="B19" t="s">
        <v>288</v>
      </c>
      <c r="C19" s="1">
        <v>9.9999999999999994E-107</v>
      </c>
      <c r="D19">
        <v>317</v>
      </c>
      <c r="E19">
        <v>61</v>
      </c>
      <c r="F19">
        <v>100</v>
      </c>
      <c r="G19" t="s">
        <v>244</v>
      </c>
      <c r="H19" t="s">
        <v>207</v>
      </c>
      <c r="I19" t="s">
        <v>444</v>
      </c>
      <c r="J19">
        <v>4.5287302169999997</v>
      </c>
      <c r="K19">
        <v>1.9726100000000001E-4</v>
      </c>
    </row>
    <row r="20" spans="1:11" x14ac:dyDescent="0.3">
      <c r="A20" t="s">
        <v>270</v>
      </c>
      <c r="B20" t="s">
        <v>269</v>
      </c>
      <c r="C20" s="1">
        <v>6E-52</v>
      </c>
      <c r="D20">
        <v>174</v>
      </c>
      <c r="E20">
        <v>41.31</v>
      </c>
      <c r="F20">
        <v>63</v>
      </c>
      <c r="G20" t="s">
        <v>234</v>
      </c>
      <c r="H20" t="s">
        <v>252</v>
      </c>
      <c r="I20" t="s">
        <v>444</v>
      </c>
      <c r="J20">
        <v>6.1242775079999996</v>
      </c>
      <c r="K20">
        <v>2.2550599999999999E-4</v>
      </c>
    </row>
    <row r="21" spans="1:11" x14ac:dyDescent="0.3">
      <c r="A21" t="s">
        <v>272</v>
      </c>
      <c r="B21" t="s">
        <v>271</v>
      </c>
      <c r="C21" s="1">
        <v>9.9999999999999999E-91</v>
      </c>
      <c r="D21">
        <v>280</v>
      </c>
      <c r="E21">
        <v>39.44</v>
      </c>
      <c r="F21">
        <v>95</v>
      </c>
      <c r="G21" t="s">
        <v>273</v>
      </c>
      <c r="H21" t="s">
        <v>274</v>
      </c>
      <c r="I21" t="s">
        <v>444</v>
      </c>
      <c r="J21">
        <v>2.841275714</v>
      </c>
      <c r="K21">
        <v>2.8930999999999998E-4</v>
      </c>
    </row>
    <row r="22" spans="1:11" x14ac:dyDescent="0.3">
      <c r="A22" t="s">
        <v>321</v>
      </c>
      <c r="B22" t="s">
        <v>320</v>
      </c>
      <c r="C22" s="1">
        <v>4E-125</v>
      </c>
      <c r="D22">
        <v>368</v>
      </c>
      <c r="E22">
        <v>54.28</v>
      </c>
      <c r="F22">
        <v>79</v>
      </c>
      <c r="G22" t="s">
        <v>16</v>
      </c>
      <c r="H22" t="s">
        <v>322</v>
      </c>
      <c r="I22" t="s">
        <v>444</v>
      </c>
      <c r="J22">
        <v>6.0743043969999997</v>
      </c>
      <c r="K22">
        <v>4.4667699999999998E-4</v>
      </c>
    </row>
    <row r="23" spans="1:11" x14ac:dyDescent="0.3">
      <c r="A23" t="s">
        <v>220</v>
      </c>
      <c r="B23" t="s">
        <v>219</v>
      </c>
      <c r="C23">
        <v>0</v>
      </c>
      <c r="D23">
        <v>622</v>
      </c>
      <c r="E23">
        <v>78.67</v>
      </c>
      <c r="F23">
        <v>99</v>
      </c>
      <c r="G23" t="s">
        <v>105</v>
      </c>
      <c r="H23" t="s">
        <v>221</v>
      </c>
      <c r="I23" t="s">
        <v>444</v>
      </c>
      <c r="J23">
        <v>2.9914764429999998</v>
      </c>
      <c r="K23">
        <v>5.3604200000000003E-4</v>
      </c>
    </row>
    <row r="24" spans="1:11" x14ac:dyDescent="0.3">
      <c r="A24" t="s">
        <v>298</v>
      </c>
      <c r="B24" t="s">
        <v>297</v>
      </c>
      <c r="C24" s="1">
        <v>7.0000000000000003E-80</v>
      </c>
      <c r="D24">
        <v>246</v>
      </c>
      <c r="E24">
        <v>59.7</v>
      </c>
      <c r="F24">
        <v>51</v>
      </c>
      <c r="G24" t="s">
        <v>259</v>
      </c>
      <c r="H24" t="s">
        <v>260</v>
      </c>
      <c r="I24" t="s">
        <v>444</v>
      </c>
      <c r="J24">
        <v>3.289654241</v>
      </c>
      <c r="K24">
        <v>7.7911400000000002E-4</v>
      </c>
    </row>
    <row r="25" spans="1:11" x14ac:dyDescent="0.3">
      <c r="A25" t="s">
        <v>312</v>
      </c>
      <c r="B25" t="s">
        <v>311</v>
      </c>
      <c r="C25" s="1">
        <v>1.0000000000000001E-111</v>
      </c>
      <c r="D25">
        <v>332</v>
      </c>
      <c r="E25">
        <v>60.42</v>
      </c>
      <c r="F25">
        <v>69</v>
      </c>
      <c r="G25" t="s">
        <v>313</v>
      </c>
      <c r="H25" t="s">
        <v>314</v>
      </c>
      <c r="I25" t="s">
        <v>444</v>
      </c>
      <c r="J25">
        <v>5.142743898</v>
      </c>
      <c r="K25">
        <v>1.4159820000000001E-3</v>
      </c>
    </row>
    <row r="26" spans="1:11" x14ac:dyDescent="0.3">
      <c r="A26" t="s">
        <v>266</v>
      </c>
      <c r="B26" t="s">
        <v>265</v>
      </c>
      <c r="C26" s="1">
        <v>3.9999999999999999E-105</v>
      </c>
      <c r="D26">
        <v>316</v>
      </c>
      <c r="E26">
        <v>50.82</v>
      </c>
      <c r="F26">
        <v>78</v>
      </c>
      <c r="G26" t="s">
        <v>267</v>
      </c>
      <c r="H26" t="s">
        <v>268</v>
      </c>
      <c r="I26" t="s">
        <v>444</v>
      </c>
      <c r="J26">
        <v>2.0537726840000001</v>
      </c>
      <c r="K26">
        <v>1.5610979999999999E-3</v>
      </c>
    </row>
    <row r="27" spans="1:11" x14ac:dyDescent="0.3">
      <c r="A27" t="s">
        <v>209</v>
      </c>
      <c r="B27" t="s">
        <v>208</v>
      </c>
      <c r="C27" s="1">
        <v>1.9999999999999999E-82</v>
      </c>
      <c r="D27">
        <v>256</v>
      </c>
      <c r="E27">
        <v>50</v>
      </c>
      <c r="F27">
        <v>63</v>
      </c>
      <c r="G27" t="s">
        <v>83</v>
      </c>
      <c r="H27" t="s">
        <v>210</v>
      </c>
      <c r="I27" t="s">
        <v>444</v>
      </c>
      <c r="J27">
        <v>2.0578414</v>
      </c>
      <c r="K27">
        <v>2.6472219999999999E-3</v>
      </c>
    </row>
    <row r="28" spans="1:11" x14ac:dyDescent="0.3">
      <c r="A28" t="s">
        <v>225</v>
      </c>
      <c r="B28" t="s">
        <v>224</v>
      </c>
      <c r="C28" s="1">
        <v>7.0000000000000005E-179</v>
      </c>
      <c r="D28">
        <v>508</v>
      </c>
      <c r="E28">
        <v>59.47</v>
      </c>
      <c r="F28">
        <v>99</v>
      </c>
      <c r="G28" t="s">
        <v>226</v>
      </c>
      <c r="H28" t="s">
        <v>227</v>
      </c>
      <c r="I28" t="s">
        <v>444</v>
      </c>
      <c r="J28">
        <v>4.9787266150000002</v>
      </c>
      <c r="K28">
        <v>3.2439560000000001E-3</v>
      </c>
    </row>
    <row r="29" spans="1:11" x14ac:dyDescent="0.3">
      <c r="A29" t="s">
        <v>325</v>
      </c>
      <c r="B29" t="s">
        <v>315</v>
      </c>
      <c r="C29" s="1">
        <v>8.0000000000000005E-63</v>
      </c>
      <c r="D29">
        <v>194</v>
      </c>
      <c r="E29">
        <v>69.06</v>
      </c>
      <c r="F29">
        <v>68</v>
      </c>
      <c r="G29" t="s">
        <v>83</v>
      </c>
      <c r="H29" t="s">
        <v>326</v>
      </c>
      <c r="I29" t="s">
        <v>444</v>
      </c>
      <c r="J29">
        <v>4.8817767319999996</v>
      </c>
      <c r="K29">
        <v>3.3304350000000001E-3</v>
      </c>
    </row>
    <row r="30" spans="1:11" x14ac:dyDescent="0.3">
      <c r="A30" t="s">
        <v>304</v>
      </c>
      <c r="B30" t="s">
        <v>303</v>
      </c>
      <c r="C30" s="1">
        <v>9.9999999999999991E-146</v>
      </c>
      <c r="D30">
        <v>423</v>
      </c>
      <c r="E30">
        <v>51.64</v>
      </c>
      <c r="F30">
        <v>98</v>
      </c>
      <c r="G30" t="s">
        <v>305</v>
      </c>
      <c r="H30" t="s">
        <v>306</v>
      </c>
      <c r="I30" t="s">
        <v>444</v>
      </c>
      <c r="J30">
        <v>3.8069974019999999</v>
      </c>
      <c r="K30">
        <v>4.2265510000000003E-3</v>
      </c>
    </row>
    <row r="31" spans="1:11" x14ac:dyDescent="0.3">
      <c r="A31" t="s">
        <v>205</v>
      </c>
      <c r="B31" t="s">
        <v>204</v>
      </c>
      <c r="C31" s="1">
        <v>1.9999999999999999E-38</v>
      </c>
      <c r="D31">
        <v>136</v>
      </c>
      <c r="E31">
        <v>65.349999999999994</v>
      </c>
      <c r="F31">
        <v>24</v>
      </c>
      <c r="G31" t="s">
        <v>206</v>
      </c>
      <c r="H31" t="s">
        <v>207</v>
      </c>
      <c r="I31" t="s">
        <v>444</v>
      </c>
      <c r="J31">
        <v>4.2782164319999998</v>
      </c>
      <c r="K31">
        <v>8.2772569999999997E-3</v>
      </c>
    </row>
    <row r="32" spans="1:11" x14ac:dyDescent="0.3">
      <c r="A32" t="s">
        <v>324</v>
      </c>
      <c r="B32" t="s">
        <v>323</v>
      </c>
      <c r="C32" s="1">
        <v>5E-51</v>
      </c>
      <c r="D32">
        <v>173</v>
      </c>
      <c r="E32">
        <v>78.22</v>
      </c>
      <c r="F32">
        <v>27</v>
      </c>
      <c r="G32" t="s">
        <v>16</v>
      </c>
      <c r="H32" t="s">
        <v>260</v>
      </c>
      <c r="I32" t="s">
        <v>444</v>
      </c>
      <c r="J32">
        <v>1.998474144</v>
      </c>
      <c r="K32">
        <v>1.5426423E-2</v>
      </c>
    </row>
    <row r="33" spans="1:11" x14ac:dyDescent="0.3">
      <c r="A33" t="s">
        <v>241</v>
      </c>
      <c r="B33" t="s">
        <v>240</v>
      </c>
      <c r="C33" s="1">
        <v>9.0000000000000005E-119</v>
      </c>
      <c r="D33">
        <v>362</v>
      </c>
      <c r="E33">
        <v>72.34</v>
      </c>
      <c r="F33">
        <v>57</v>
      </c>
      <c r="G33" t="s">
        <v>16</v>
      </c>
      <c r="H33" t="s">
        <v>159</v>
      </c>
      <c r="I33" t="s">
        <v>444</v>
      </c>
      <c r="J33">
        <v>1.583541852</v>
      </c>
      <c r="K33">
        <v>1.7161491000000001E-2</v>
      </c>
    </row>
    <row r="34" spans="1:11" x14ac:dyDescent="0.3">
      <c r="A34" t="s">
        <v>295</v>
      </c>
      <c r="B34" t="s">
        <v>294</v>
      </c>
      <c r="C34" s="1">
        <v>1.0000000000000001E-128</v>
      </c>
      <c r="D34">
        <v>372</v>
      </c>
      <c r="E34">
        <v>65.5</v>
      </c>
      <c r="F34">
        <v>71</v>
      </c>
      <c r="G34" t="s">
        <v>296</v>
      </c>
      <c r="H34" t="s">
        <v>260</v>
      </c>
      <c r="I34" t="s">
        <v>444</v>
      </c>
      <c r="J34">
        <v>1.7173375879999999</v>
      </c>
      <c r="K34">
        <v>2.3643339999999999E-2</v>
      </c>
    </row>
    <row r="35" spans="1:11" x14ac:dyDescent="0.3">
      <c r="A35" t="s">
        <v>237</v>
      </c>
      <c r="B35" t="s">
        <v>236</v>
      </c>
      <c r="C35" s="1">
        <v>5.0000000000000004E-44</v>
      </c>
      <c r="D35">
        <v>152</v>
      </c>
      <c r="E35">
        <v>58.12</v>
      </c>
      <c r="F35">
        <v>41</v>
      </c>
      <c r="G35" t="s">
        <v>238</v>
      </c>
      <c r="H35" t="s">
        <v>239</v>
      </c>
      <c r="I35" t="s">
        <v>444</v>
      </c>
      <c r="J35">
        <v>1.394739908</v>
      </c>
      <c r="K35">
        <v>3.9161216999999998E-2</v>
      </c>
    </row>
    <row r="36" spans="1:11" x14ac:dyDescent="0.3">
      <c r="A36" t="s">
        <v>246</v>
      </c>
      <c r="B36" t="s">
        <v>245</v>
      </c>
      <c r="C36" s="1">
        <v>4E-176</v>
      </c>
      <c r="D36">
        <v>499</v>
      </c>
      <c r="E36">
        <v>69.790000000000006</v>
      </c>
      <c r="F36">
        <v>96</v>
      </c>
      <c r="G36" t="s">
        <v>247</v>
      </c>
      <c r="H36" t="s">
        <v>248</v>
      </c>
      <c r="I36" t="s">
        <v>446</v>
      </c>
      <c r="J36">
        <v>1.138701331</v>
      </c>
      <c r="K36">
        <v>5.7759156999999998E-2</v>
      </c>
    </row>
    <row r="37" spans="1:11" x14ac:dyDescent="0.3">
      <c r="A37" t="s">
        <v>328</v>
      </c>
      <c r="B37" t="s">
        <v>327</v>
      </c>
      <c r="C37" s="1">
        <v>9.0000000000000008E-34</v>
      </c>
      <c r="D37">
        <v>122</v>
      </c>
      <c r="E37">
        <v>50.79</v>
      </c>
      <c r="F37">
        <v>33</v>
      </c>
      <c r="G37" t="s">
        <v>329</v>
      </c>
      <c r="H37" t="s">
        <v>252</v>
      </c>
      <c r="I37" t="s">
        <v>446</v>
      </c>
      <c r="J37">
        <v>0.26213692300000002</v>
      </c>
      <c r="K37">
        <v>0.49352135600000002</v>
      </c>
    </row>
    <row r="38" spans="1:11" x14ac:dyDescent="0.3">
      <c r="A38" t="s">
        <v>212</v>
      </c>
      <c r="B38" t="s">
        <v>211</v>
      </c>
      <c r="C38" s="1">
        <v>9.9999999999999996E-82</v>
      </c>
      <c r="D38">
        <v>254</v>
      </c>
      <c r="E38">
        <v>60.59</v>
      </c>
      <c r="F38">
        <v>51</v>
      </c>
      <c r="G38" t="s">
        <v>213</v>
      </c>
      <c r="H38" t="s">
        <v>214</v>
      </c>
      <c r="I38" t="s">
        <v>446</v>
      </c>
      <c r="J38">
        <v>0.236594569</v>
      </c>
      <c r="K38">
        <v>0.57597131199999996</v>
      </c>
    </row>
    <row r="39" spans="1:11" x14ac:dyDescent="0.3">
      <c r="A39" t="s">
        <v>229</v>
      </c>
      <c r="B39" t="s">
        <v>228</v>
      </c>
      <c r="C39" s="1">
        <v>2E-92</v>
      </c>
      <c r="D39">
        <v>294</v>
      </c>
      <c r="E39">
        <v>58.75</v>
      </c>
      <c r="F39">
        <v>65</v>
      </c>
      <c r="G39" t="s">
        <v>230</v>
      </c>
      <c r="H39" t="s">
        <v>231</v>
      </c>
      <c r="I39" t="s">
        <v>446</v>
      </c>
      <c r="J39">
        <v>9.5240660000000005E-2</v>
      </c>
      <c r="K39">
        <v>0.72887100900000001</v>
      </c>
    </row>
    <row r="40" spans="1:11" x14ac:dyDescent="0.3">
      <c r="A40" t="s">
        <v>506</v>
      </c>
      <c r="B40" t="s">
        <v>497</v>
      </c>
      <c r="C40" s="1">
        <v>3.0000000000000001E-54</v>
      </c>
      <c r="D40">
        <v>187</v>
      </c>
      <c r="E40">
        <v>55</v>
      </c>
      <c r="F40">
        <v>68</v>
      </c>
      <c r="G40" t="s">
        <v>515</v>
      </c>
      <c r="H40" t="s">
        <v>516</v>
      </c>
      <c r="I40" t="s">
        <v>446</v>
      </c>
      <c r="J40" t="s">
        <v>446</v>
      </c>
      <c r="K40" t="s">
        <v>446</v>
      </c>
    </row>
    <row r="41" spans="1:11" x14ac:dyDescent="0.3">
      <c r="A41" t="s">
        <v>502</v>
      </c>
      <c r="B41" t="s">
        <v>495</v>
      </c>
      <c r="C41" s="1">
        <v>4.0000000000000002E-33</v>
      </c>
      <c r="D41">
        <v>122</v>
      </c>
      <c r="E41">
        <v>32.21</v>
      </c>
      <c r="F41">
        <v>65</v>
      </c>
      <c r="G41" t="s">
        <v>509</v>
      </c>
      <c r="H41" t="s">
        <v>510</v>
      </c>
      <c r="I41" t="s">
        <v>446</v>
      </c>
      <c r="J41" t="s">
        <v>446</v>
      </c>
      <c r="K41" t="s">
        <v>446</v>
      </c>
    </row>
    <row r="42" spans="1:11" x14ac:dyDescent="0.3">
      <c r="A42" t="s">
        <v>500</v>
      </c>
      <c r="B42" t="s">
        <v>269</v>
      </c>
      <c r="C42" s="1">
        <v>4.0000000000000003E-17</v>
      </c>
      <c r="D42">
        <v>76.3</v>
      </c>
      <c r="E42">
        <v>41.05</v>
      </c>
      <c r="F42">
        <v>28</v>
      </c>
      <c r="G42" t="s">
        <v>16</v>
      </c>
      <c r="H42" t="s">
        <v>508</v>
      </c>
      <c r="I42" t="s">
        <v>446</v>
      </c>
      <c r="J42" t="s">
        <v>446</v>
      </c>
      <c r="K42" t="s">
        <v>446</v>
      </c>
    </row>
    <row r="43" spans="1:11" x14ac:dyDescent="0.3">
      <c r="A43" t="s">
        <v>504</v>
      </c>
      <c r="B43" t="s">
        <v>496</v>
      </c>
      <c r="C43" s="1">
        <v>1.0000000000000001E-158</v>
      </c>
      <c r="D43">
        <v>455</v>
      </c>
      <c r="E43">
        <v>68.83</v>
      </c>
      <c r="F43">
        <v>69</v>
      </c>
      <c r="G43" t="s">
        <v>513</v>
      </c>
      <c r="H43" t="s">
        <v>514</v>
      </c>
      <c r="I43" t="s">
        <v>446</v>
      </c>
      <c r="J43" t="s">
        <v>446</v>
      </c>
      <c r="K43" t="s">
        <v>446</v>
      </c>
    </row>
    <row r="44" spans="1:11" x14ac:dyDescent="0.3">
      <c r="A44" t="s">
        <v>505</v>
      </c>
      <c r="B44" t="s">
        <v>315</v>
      </c>
      <c r="C44" s="1">
        <v>2.0000000000000001E-62</v>
      </c>
      <c r="D44">
        <v>193</v>
      </c>
      <c r="E44">
        <v>67.38</v>
      </c>
      <c r="F44">
        <v>69</v>
      </c>
      <c r="G44" t="s">
        <v>16</v>
      </c>
      <c r="H44" t="s">
        <v>326</v>
      </c>
      <c r="I44" t="s">
        <v>446</v>
      </c>
      <c r="J44" t="s">
        <v>446</v>
      </c>
      <c r="K44" t="s">
        <v>446</v>
      </c>
    </row>
  </sheetData>
  <sortState xmlns:xlrd2="http://schemas.microsoft.com/office/spreadsheetml/2017/richdata2" ref="A2:K44">
    <sortCondition ref="K2:K4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5"/>
  <sheetViews>
    <sheetView workbookViewId="0"/>
  </sheetViews>
  <sheetFormatPr defaultRowHeight="14.4" x14ac:dyDescent="0.3"/>
  <cols>
    <col min="1" max="1" width="11.6640625" bestFit="1" customWidth="1"/>
    <col min="2" max="2" width="15.6640625" bestFit="1" customWidth="1"/>
    <col min="3" max="3" width="9.5546875" bestFit="1" customWidth="1"/>
    <col min="4" max="4" width="8.109375" bestFit="1" customWidth="1"/>
    <col min="5" max="5" width="10.5546875" bestFit="1" customWidth="1"/>
    <col min="6" max="6" width="19.44140625" bestFit="1" customWidth="1"/>
    <col min="7" max="7" width="37.6640625" bestFit="1" customWidth="1"/>
    <col min="8" max="8" width="75" bestFit="1" customWidth="1"/>
    <col min="9" max="9" width="14.44140625" bestFit="1" customWidth="1"/>
    <col min="10" max="10" width="13" bestFit="1" customWidth="1"/>
    <col min="11" max="11" width="12.44140625" bestFit="1" customWidth="1"/>
  </cols>
  <sheetData>
    <row r="1" spans="1:11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517</v>
      </c>
      <c r="B2" t="s">
        <v>373</v>
      </c>
      <c r="C2">
        <v>0</v>
      </c>
      <c r="D2">
        <v>1202</v>
      </c>
      <c r="E2">
        <v>99.32</v>
      </c>
      <c r="F2">
        <v>100</v>
      </c>
      <c r="G2" t="s">
        <v>374</v>
      </c>
      <c r="H2" t="s">
        <v>375</v>
      </c>
      <c r="I2" t="str">
        <f>IF(J2&gt;1,"Adult","Larva")</f>
        <v>Adult</v>
      </c>
      <c r="J2">
        <v>10.67245977</v>
      </c>
      <c r="K2" s="1">
        <v>1.17E-20</v>
      </c>
    </row>
    <row r="3" spans="1:11" x14ac:dyDescent="0.3">
      <c r="A3" t="s">
        <v>518</v>
      </c>
      <c r="B3" t="s">
        <v>370</v>
      </c>
      <c r="C3">
        <v>0</v>
      </c>
      <c r="D3">
        <v>864</v>
      </c>
      <c r="E3">
        <v>96.75</v>
      </c>
      <c r="F3">
        <v>67</v>
      </c>
      <c r="G3" t="s">
        <v>371</v>
      </c>
      <c r="H3" t="s">
        <v>372</v>
      </c>
      <c r="I3" t="str">
        <f t="shared" ref="I3:I16" si="0">IF(J3&gt;1,"Adult","Larva")</f>
        <v>Adult</v>
      </c>
      <c r="J3">
        <v>10.43296097</v>
      </c>
      <c r="K3" s="1">
        <v>2.8099999999999999E-19</v>
      </c>
    </row>
    <row r="4" spans="1:11" x14ac:dyDescent="0.3">
      <c r="A4" t="s">
        <v>519</v>
      </c>
      <c r="B4" t="s">
        <v>349</v>
      </c>
      <c r="C4">
        <v>0</v>
      </c>
      <c r="D4">
        <v>1306</v>
      </c>
      <c r="E4">
        <v>83.9</v>
      </c>
      <c r="F4">
        <v>77</v>
      </c>
      <c r="G4" t="s">
        <v>16</v>
      </c>
      <c r="H4" t="s">
        <v>159</v>
      </c>
      <c r="I4" t="str">
        <f t="shared" si="0"/>
        <v>Adult</v>
      </c>
      <c r="J4">
        <v>6.6878005370000002</v>
      </c>
      <c r="K4" s="1">
        <v>2.3099999999999999E-32</v>
      </c>
    </row>
    <row r="5" spans="1:11" x14ac:dyDescent="0.3">
      <c r="A5" t="s">
        <v>520</v>
      </c>
      <c r="B5" t="s">
        <v>343</v>
      </c>
      <c r="C5">
        <v>0</v>
      </c>
      <c r="D5">
        <v>1340</v>
      </c>
      <c r="E5">
        <v>100</v>
      </c>
      <c r="F5">
        <v>100</v>
      </c>
      <c r="G5" t="s">
        <v>344</v>
      </c>
      <c r="H5" t="s">
        <v>345</v>
      </c>
      <c r="I5" t="str">
        <f t="shared" si="0"/>
        <v>Adult</v>
      </c>
      <c r="J5">
        <v>6.2865361589999997</v>
      </c>
      <c r="K5" s="1">
        <v>1.2100000000000001E-8</v>
      </c>
    </row>
    <row r="6" spans="1:11" x14ac:dyDescent="0.3">
      <c r="A6" t="s">
        <v>521</v>
      </c>
      <c r="B6" t="s">
        <v>365</v>
      </c>
      <c r="C6">
        <v>0</v>
      </c>
      <c r="D6">
        <v>1026</v>
      </c>
      <c r="E6">
        <v>100</v>
      </c>
      <c r="F6">
        <v>90</v>
      </c>
      <c r="G6" t="s">
        <v>351</v>
      </c>
      <c r="H6" t="s">
        <v>366</v>
      </c>
      <c r="I6" t="str">
        <f t="shared" si="0"/>
        <v>Adult</v>
      </c>
      <c r="J6">
        <v>5.5309006969999999</v>
      </c>
      <c r="K6" s="1">
        <v>5.5899999999999999E-9</v>
      </c>
    </row>
    <row r="7" spans="1:11" x14ac:dyDescent="0.3">
      <c r="A7" t="s">
        <v>522</v>
      </c>
      <c r="B7" t="s">
        <v>363</v>
      </c>
      <c r="C7">
        <v>0</v>
      </c>
      <c r="D7">
        <v>734</v>
      </c>
      <c r="E7">
        <v>96.25</v>
      </c>
      <c r="F7">
        <v>69</v>
      </c>
      <c r="G7" t="s">
        <v>364</v>
      </c>
      <c r="H7" t="s">
        <v>352</v>
      </c>
      <c r="I7" t="str">
        <f t="shared" si="0"/>
        <v>Adult</v>
      </c>
      <c r="J7">
        <v>5.1869748739999997</v>
      </c>
      <c r="K7" s="1">
        <v>2.35E-7</v>
      </c>
    </row>
    <row r="8" spans="1:11" x14ac:dyDescent="0.3">
      <c r="A8" t="s">
        <v>523</v>
      </c>
      <c r="B8" t="s">
        <v>340</v>
      </c>
      <c r="C8">
        <v>0</v>
      </c>
      <c r="D8">
        <v>986</v>
      </c>
      <c r="E8">
        <v>87.85</v>
      </c>
      <c r="F8">
        <v>100</v>
      </c>
      <c r="G8" t="s">
        <v>341</v>
      </c>
      <c r="H8" t="s">
        <v>342</v>
      </c>
      <c r="I8" t="str">
        <f t="shared" si="0"/>
        <v>Adult</v>
      </c>
      <c r="J8">
        <v>5.1447663529999996</v>
      </c>
      <c r="K8" s="1">
        <v>3.2899999999999999E-12</v>
      </c>
    </row>
    <row r="9" spans="1:11" x14ac:dyDescent="0.3">
      <c r="A9" t="s">
        <v>524</v>
      </c>
      <c r="B9" t="s">
        <v>331</v>
      </c>
      <c r="C9">
        <v>0</v>
      </c>
      <c r="D9">
        <v>707</v>
      </c>
      <c r="E9">
        <v>99.13</v>
      </c>
      <c r="F9">
        <v>58</v>
      </c>
      <c r="G9" t="s">
        <v>332</v>
      </c>
      <c r="H9" t="s">
        <v>333</v>
      </c>
      <c r="I9" t="str">
        <f t="shared" si="0"/>
        <v>Adult</v>
      </c>
      <c r="J9">
        <v>4.3941611290000004</v>
      </c>
      <c r="K9" s="1">
        <v>4.34E-7</v>
      </c>
    </row>
    <row r="10" spans="1:11" x14ac:dyDescent="0.3">
      <c r="A10" t="s">
        <v>525</v>
      </c>
      <c r="B10" t="s">
        <v>357</v>
      </c>
      <c r="C10" s="1">
        <v>7.0000000000000001E-148</v>
      </c>
      <c r="D10">
        <v>444</v>
      </c>
      <c r="E10">
        <v>93.8</v>
      </c>
      <c r="F10">
        <v>50</v>
      </c>
      <c r="G10" t="s">
        <v>358</v>
      </c>
      <c r="H10" t="s">
        <v>359</v>
      </c>
      <c r="I10" t="str">
        <f t="shared" si="0"/>
        <v>Adult</v>
      </c>
      <c r="J10">
        <v>3.911760573</v>
      </c>
      <c r="K10" s="1">
        <v>2.5499999999999999E-7</v>
      </c>
    </row>
    <row r="11" spans="1:11" x14ac:dyDescent="0.3">
      <c r="A11" t="s">
        <v>526</v>
      </c>
      <c r="B11" t="s">
        <v>350</v>
      </c>
      <c r="C11">
        <v>0</v>
      </c>
      <c r="D11">
        <v>929</v>
      </c>
      <c r="E11">
        <v>100</v>
      </c>
      <c r="F11">
        <v>75</v>
      </c>
      <c r="G11" t="s">
        <v>351</v>
      </c>
      <c r="H11" t="s">
        <v>352</v>
      </c>
      <c r="I11" t="str">
        <f t="shared" si="0"/>
        <v>Adult</v>
      </c>
      <c r="J11">
        <v>3.6906027319999999</v>
      </c>
      <c r="K11" s="1">
        <v>2.48E-7</v>
      </c>
    </row>
    <row r="12" spans="1:11" x14ac:dyDescent="0.3">
      <c r="A12" t="s">
        <v>527</v>
      </c>
      <c r="B12" t="s">
        <v>346</v>
      </c>
      <c r="C12">
        <v>0</v>
      </c>
      <c r="D12">
        <v>1052</v>
      </c>
      <c r="E12">
        <v>79.56</v>
      </c>
      <c r="F12">
        <v>94</v>
      </c>
      <c r="G12" t="s">
        <v>347</v>
      </c>
      <c r="H12" t="s">
        <v>348</v>
      </c>
      <c r="I12" t="str">
        <f t="shared" si="0"/>
        <v>Adult</v>
      </c>
      <c r="J12">
        <v>3.3278680980000002</v>
      </c>
      <c r="K12">
        <v>2.6992203999999999E-2</v>
      </c>
    </row>
    <row r="13" spans="1:11" x14ac:dyDescent="0.3">
      <c r="A13" t="s">
        <v>528</v>
      </c>
      <c r="B13" t="s">
        <v>353</v>
      </c>
      <c r="C13">
        <v>0</v>
      </c>
      <c r="D13">
        <v>1011</v>
      </c>
      <c r="E13">
        <v>91.48</v>
      </c>
      <c r="F13">
        <v>80</v>
      </c>
      <c r="G13" t="s">
        <v>16</v>
      </c>
      <c r="H13" t="s">
        <v>159</v>
      </c>
      <c r="I13" t="str">
        <f t="shared" si="0"/>
        <v>Adult</v>
      </c>
      <c r="J13">
        <v>1.6841757319999999</v>
      </c>
      <c r="K13">
        <v>2.8836699999999999E-4</v>
      </c>
    </row>
    <row r="14" spans="1:11" x14ac:dyDescent="0.3">
      <c r="A14" t="s">
        <v>529</v>
      </c>
      <c r="B14" t="s">
        <v>367</v>
      </c>
      <c r="C14">
        <v>0</v>
      </c>
      <c r="D14">
        <v>1094</v>
      </c>
      <c r="E14">
        <v>99.63</v>
      </c>
      <c r="F14">
        <v>91</v>
      </c>
      <c r="G14" t="s">
        <v>368</v>
      </c>
      <c r="H14" t="s">
        <v>369</v>
      </c>
      <c r="I14" t="str">
        <f t="shared" si="0"/>
        <v>Adult</v>
      </c>
      <c r="J14">
        <v>1.6809240329999999</v>
      </c>
      <c r="K14" s="1">
        <v>7.3500000000000004E-19</v>
      </c>
    </row>
    <row r="15" spans="1:11" x14ac:dyDescent="0.3">
      <c r="A15" t="s">
        <v>530</v>
      </c>
      <c r="B15" t="s">
        <v>360</v>
      </c>
      <c r="C15">
        <v>0</v>
      </c>
      <c r="D15">
        <v>1037</v>
      </c>
      <c r="E15">
        <v>93.77</v>
      </c>
      <c r="F15">
        <v>89</v>
      </c>
      <c r="G15" t="s">
        <v>361</v>
      </c>
      <c r="H15" t="s">
        <v>362</v>
      </c>
      <c r="I15" t="str">
        <f t="shared" si="0"/>
        <v>Larva</v>
      </c>
      <c r="J15">
        <v>-0.87840734700000001</v>
      </c>
      <c r="K15">
        <v>3.0558735E-2</v>
      </c>
    </row>
    <row r="16" spans="1:11" x14ac:dyDescent="0.3">
      <c r="A16" t="s">
        <v>531</v>
      </c>
      <c r="B16" t="s">
        <v>337</v>
      </c>
      <c r="C16">
        <v>0</v>
      </c>
      <c r="D16">
        <v>1484</v>
      </c>
      <c r="E16">
        <v>93.47</v>
      </c>
      <c r="F16">
        <v>90</v>
      </c>
      <c r="G16" t="s">
        <v>338</v>
      </c>
      <c r="H16" t="s">
        <v>339</v>
      </c>
      <c r="I16" t="str">
        <f t="shared" si="0"/>
        <v>Larva</v>
      </c>
      <c r="J16">
        <v>-1.3472377419999999</v>
      </c>
      <c r="K16">
        <v>1.9641756E-2</v>
      </c>
    </row>
    <row r="17" spans="1:11" x14ac:dyDescent="0.3">
      <c r="A17" t="s">
        <v>532</v>
      </c>
      <c r="B17" t="s">
        <v>334</v>
      </c>
      <c r="C17">
        <v>0</v>
      </c>
      <c r="D17">
        <v>1380</v>
      </c>
      <c r="E17">
        <v>99.55</v>
      </c>
      <c r="F17">
        <v>98</v>
      </c>
      <c r="G17" t="s">
        <v>335</v>
      </c>
      <c r="H17" t="s">
        <v>336</v>
      </c>
      <c r="I17" t="s">
        <v>446</v>
      </c>
      <c r="J17">
        <v>-0.84324163500000004</v>
      </c>
      <c r="K17">
        <v>8.1231566000000005E-2</v>
      </c>
    </row>
    <row r="18" spans="1:11" x14ac:dyDescent="0.3">
      <c r="A18" t="s">
        <v>533</v>
      </c>
      <c r="B18" t="s">
        <v>376</v>
      </c>
      <c r="C18">
        <v>0</v>
      </c>
      <c r="D18">
        <v>989</v>
      </c>
      <c r="E18">
        <v>100</v>
      </c>
      <c r="F18">
        <v>80</v>
      </c>
      <c r="G18" t="s">
        <v>377</v>
      </c>
      <c r="H18" t="s">
        <v>378</v>
      </c>
      <c r="I18" t="s">
        <v>446</v>
      </c>
      <c r="J18">
        <v>0.39676874899999998</v>
      </c>
      <c r="K18">
        <v>0.33629748199999998</v>
      </c>
    </row>
    <row r="19" spans="1:11" x14ac:dyDescent="0.3">
      <c r="A19" t="s">
        <v>534</v>
      </c>
      <c r="B19" t="s">
        <v>354</v>
      </c>
      <c r="C19">
        <v>0</v>
      </c>
      <c r="D19">
        <v>1780</v>
      </c>
      <c r="E19">
        <v>100</v>
      </c>
      <c r="F19">
        <v>93</v>
      </c>
      <c r="G19" t="s">
        <v>355</v>
      </c>
      <c r="H19" t="s">
        <v>356</v>
      </c>
      <c r="I19" t="s">
        <v>446</v>
      </c>
      <c r="J19">
        <v>-0.20871488899999999</v>
      </c>
      <c r="K19">
        <v>0.515080227</v>
      </c>
    </row>
    <row r="20" spans="1:11" x14ac:dyDescent="0.3">
      <c r="A20" t="s">
        <v>535</v>
      </c>
      <c r="B20" t="s">
        <v>379</v>
      </c>
      <c r="C20">
        <v>0</v>
      </c>
      <c r="D20">
        <v>1208</v>
      </c>
      <c r="E20">
        <v>100</v>
      </c>
      <c r="F20">
        <v>94</v>
      </c>
      <c r="G20" t="s">
        <v>380</v>
      </c>
      <c r="H20" t="s">
        <v>381</v>
      </c>
      <c r="I20" t="s">
        <v>446</v>
      </c>
      <c r="J20">
        <v>0.20149202299999999</v>
      </c>
      <c r="K20">
        <v>0.60770889100000003</v>
      </c>
    </row>
    <row r="21" spans="1:11" x14ac:dyDescent="0.3">
      <c r="A21" t="s">
        <v>536</v>
      </c>
      <c r="B21" t="s">
        <v>537</v>
      </c>
      <c r="C21" s="1">
        <v>5.0000000000000001E-60</v>
      </c>
      <c r="D21">
        <v>201</v>
      </c>
      <c r="E21">
        <v>98.97</v>
      </c>
      <c r="F21">
        <v>16</v>
      </c>
      <c r="G21" t="s">
        <v>538</v>
      </c>
      <c r="H21" t="s">
        <v>539</v>
      </c>
      <c r="I21" t="s">
        <v>446</v>
      </c>
      <c r="J21" t="s">
        <v>446</v>
      </c>
      <c r="K21" t="s">
        <v>446</v>
      </c>
    </row>
    <row r="22" spans="1:11" x14ac:dyDescent="0.3">
      <c r="A22" t="s">
        <v>540</v>
      </c>
      <c r="B22" t="s">
        <v>541</v>
      </c>
      <c r="C22">
        <v>0</v>
      </c>
      <c r="D22">
        <v>1116</v>
      </c>
      <c r="E22">
        <v>100</v>
      </c>
      <c r="F22">
        <v>90</v>
      </c>
      <c r="G22" t="s">
        <v>542</v>
      </c>
      <c r="H22" t="s">
        <v>543</v>
      </c>
      <c r="I22" t="s">
        <v>446</v>
      </c>
      <c r="J22" t="s">
        <v>446</v>
      </c>
      <c r="K22" t="s">
        <v>446</v>
      </c>
    </row>
    <row r="23" spans="1:11" x14ac:dyDescent="0.3">
      <c r="A23" t="s">
        <v>544</v>
      </c>
      <c r="B23" t="s">
        <v>545</v>
      </c>
      <c r="C23" s="1">
        <v>9.0000000000000003E-148</v>
      </c>
      <c r="D23">
        <v>425</v>
      </c>
      <c r="E23">
        <v>85.02</v>
      </c>
      <c r="F23">
        <v>78</v>
      </c>
      <c r="G23" t="s">
        <v>351</v>
      </c>
      <c r="H23" t="s">
        <v>546</v>
      </c>
      <c r="I23" t="s">
        <v>446</v>
      </c>
      <c r="J23" t="s">
        <v>446</v>
      </c>
      <c r="K23" t="s">
        <v>446</v>
      </c>
    </row>
    <row r="24" spans="1:11" x14ac:dyDescent="0.3">
      <c r="A24" t="s">
        <v>547</v>
      </c>
      <c r="B24" t="s">
        <v>548</v>
      </c>
      <c r="C24">
        <v>0</v>
      </c>
      <c r="D24">
        <v>1289</v>
      </c>
      <c r="E24">
        <v>100</v>
      </c>
      <c r="F24">
        <v>100</v>
      </c>
      <c r="G24" t="s">
        <v>549</v>
      </c>
      <c r="H24" t="s">
        <v>550</v>
      </c>
      <c r="I24" t="s">
        <v>446</v>
      </c>
      <c r="J24" t="s">
        <v>446</v>
      </c>
      <c r="K24" t="s">
        <v>446</v>
      </c>
    </row>
    <row r="25" spans="1:11" x14ac:dyDescent="0.3">
      <c r="A25" t="s">
        <v>551</v>
      </c>
      <c r="B25" t="s">
        <v>552</v>
      </c>
      <c r="C25">
        <v>0</v>
      </c>
      <c r="D25">
        <v>1217</v>
      </c>
      <c r="E25">
        <v>100</v>
      </c>
      <c r="F25">
        <v>93</v>
      </c>
      <c r="G25" t="s">
        <v>344</v>
      </c>
      <c r="H25" t="s">
        <v>345</v>
      </c>
      <c r="I25" t="s">
        <v>446</v>
      </c>
      <c r="J25" t="s">
        <v>446</v>
      </c>
      <c r="K25" t="s">
        <v>446</v>
      </c>
    </row>
  </sheetData>
  <sortState xmlns:xlrd2="http://schemas.microsoft.com/office/spreadsheetml/2017/richdata2" ref="A2:K37">
    <sortCondition ref="K2:K3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40"/>
  <sheetViews>
    <sheetView workbookViewId="0"/>
  </sheetViews>
  <sheetFormatPr defaultRowHeight="14.4" x14ac:dyDescent="0.3"/>
  <cols>
    <col min="1" max="1" width="9.33203125" bestFit="1" customWidth="1"/>
    <col min="2" max="2" width="15.6640625" bestFit="1" customWidth="1"/>
    <col min="3" max="3" width="7.33203125" bestFit="1" customWidth="1"/>
    <col min="4" max="4" width="8.109375" bestFit="1" customWidth="1"/>
    <col min="5" max="5" width="10.5546875" bestFit="1" customWidth="1"/>
    <col min="6" max="6" width="19.44140625" bestFit="1" customWidth="1"/>
    <col min="7" max="7" width="46" bestFit="1" customWidth="1"/>
    <col min="8" max="8" width="66.109375" bestFit="1" customWidth="1"/>
    <col min="9" max="9" width="14.44140625" bestFit="1" customWidth="1"/>
    <col min="10" max="10" width="13" bestFit="1" customWidth="1"/>
    <col min="11" max="11" width="12.44140625" bestFit="1" customWidth="1"/>
  </cols>
  <sheetData>
    <row r="1" spans="1:11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417</v>
      </c>
      <c r="B2" t="s">
        <v>418</v>
      </c>
      <c r="C2">
        <v>9.9999999999999998E-17</v>
      </c>
      <c r="D2">
        <v>80.099999999999994</v>
      </c>
      <c r="E2">
        <v>21.64</v>
      </c>
      <c r="F2">
        <v>97</v>
      </c>
      <c r="G2" t="s">
        <v>105</v>
      </c>
      <c r="H2" t="s">
        <v>419</v>
      </c>
      <c r="I2" t="s">
        <v>444</v>
      </c>
      <c r="J2">
        <v>4.0225783090837499</v>
      </c>
      <c r="K2">
        <v>2.7001931967594899E-4</v>
      </c>
    </row>
    <row r="3" spans="1:11" x14ac:dyDescent="0.3">
      <c r="A3" t="s">
        <v>424</v>
      </c>
      <c r="B3" t="s">
        <v>428</v>
      </c>
      <c r="C3">
        <v>3.0000000000000002E-115</v>
      </c>
      <c r="D3">
        <v>343</v>
      </c>
      <c r="E3">
        <v>50.45</v>
      </c>
      <c r="F3">
        <v>80</v>
      </c>
      <c r="G3" t="s">
        <v>429</v>
      </c>
      <c r="H3" t="s">
        <v>430</v>
      </c>
      <c r="I3" t="s">
        <v>444</v>
      </c>
      <c r="J3">
        <v>2.4945726531089498</v>
      </c>
      <c r="K3">
        <v>3.5015578911506501E-4</v>
      </c>
    </row>
    <row r="4" spans="1:11" x14ac:dyDescent="0.3">
      <c r="A4" t="s">
        <v>409</v>
      </c>
      <c r="B4" t="s">
        <v>410</v>
      </c>
      <c r="C4">
        <v>0</v>
      </c>
      <c r="D4">
        <v>617</v>
      </c>
      <c r="E4">
        <v>82.83</v>
      </c>
      <c r="F4">
        <v>76</v>
      </c>
      <c r="G4" t="s">
        <v>411</v>
      </c>
      <c r="H4" t="s">
        <v>412</v>
      </c>
      <c r="I4" t="s">
        <v>444</v>
      </c>
      <c r="J4">
        <v>2.8069014962104202</v>
      </c>
      <c r="K4">
        <v>1.7320859300016601E-3</v>
      </c>
    </row>
    <row r="5" spans="1:11" x14ac:dyDescent="0.3">
      <c r="A5" t="s">
        <v>382</v>
      </c>
      <c r="B5" t="s">
        <v>386</v>
      </c>
      <c r="C5">
        <v>3.9999999999999999E-48</v>
      </c>
      <c r="D5">
        <v>164</v>
      </c>
      <c r="E5">
        <v>69.23</v>
      </c>
      <c r="F5">
        <v>29</v>
      </c>
      <c r="G5" t="s">
        <v>16</v>
      </c>
      <c r="H5" t="s">
        <v>387</v>
      </c>
      <c r="I5" t="s">
        <v>444</v>
      </c>
      <c r="J5">
        <v>5.1631938833611599</v>
      </c>
      <c r="K5">
        <v>2.52613535857248E-3</v>
      </c>
    </row>
    <row r="6" spans="1:11" x14ac:dyDescent="0.3">
      <c r="A6" t="s">
        <v>424</v>
      </c>
      <c r="B6" t="s">
        <v>425</v>
      </c>
      <c r="C6">
        <v>5.9999999999999998E-56</v>
      </c>
      <c r="D6">
        <v>186</v>
      </c>
      <c r="E6">
        <v>45.5</v>
      </c>
      <c r="F6">
        <v>52</v>
      </c>
      <c r="G6" t="s">
        <v>426</v>
      </c>
      <c r="H6" t="s">
        <v>427</v>
      </c>
      <c r="I6" t="s">
        <v>444</v>
      </c>
      <c r="J6">
        <v>5.0963332390404901</v>
      </c>
      <c r="K6">
        <v>3.0157549338694898E-3</v>
      </c>
    </row>
    <row r="7" spans="1:11" x14ac:dyDescent="0.3">
      <c r="A7" t="s">
        <v>420</v>
      </c>
      <c r="B7" t="s">
        <v>421</v>
      </c>
      <c r="C7">
        <v>0</v>
      </c>
      <c r="D7">
        <v>556</v>
      </c>
      <c r="E7">
        <v>71.5</v>
      </c>
      <c r="F7">
        <v>92</v>
      </c>
      <c r="G7" t="s">
        <v>422</v>
      </c>
      <c r="H7" t="s">
        <v>423</v>
      </c>
      <c r="I7" t="s">
        <v>444</v>
      </c>
      <c r="J7">
        <v>0.911632681038689</v>
      </c>
      <c r="K7">
        <v>3.8135324737751902E-3</v>
      </c>
    </row>
    <row r="8" spans="1:11" x14ac:dyDescent="0.3">
      <c r="A8" t="s">
        <v>439</v>
      </c>
      <c r="B8" t="s">
        <v>440</v>
      </c>
      <c r="C8">
        <v>6.9999999999999996E-47</v>
      </c>
      <c r="D8">
        <v>161</v>
      </c>
      <c r="E8">
        <v>47.25</v>
      </c>
      <c r="F8">
        <v>44</v>
      </c>
      <c r="G8" t="s">
        <v>441</v>
      </c>
      <c r="H8" t="s">
        <v>442</v>
      </c>
      <c r="I8" t="s">
        <v>444</v>
      </c>
      <c r="J8">
        <v>2.8079602027311998</v>
      </c>
      <c r="K8">
        <v>6.3661114487804796E-3</v>
      </c>
    </row>
    <row r="9" spans="1:11" x14ac:dyDescent="0.3">
      <c r="A9" t="s">
        <v>402</v>
      </c>
      <c r="B9" t="s">
        <v>403</v>
      </c>
      <c r="C9">
        <v>0</v>
      </c>
      <c r="D9">
        <v>783</v>
      </c>
      <c r="E9">
        <v>89.18</v>
      </c>
      <c r="F9">
        <v>100</v>
      </c>
      <c r="G9" t="s">
        <v>404</v>
      </c>
      <c r="H9" t="s">
        <v>405</v>
      </c>
      <c r="I9" t="s">
        <v>444</v>
      </c>
      <c r="J9">
        <v>3.6211363743245202</v>
      </c>
      <c r="K9">
        <v>2.1039172340068999E-2</v>
      </c>
    </row>
    <row r="10" spans="1:11" x14ac:dyDescent="0.3">
      <c r="A10" t="s">
        <v>382</v>
      </c>
      <c r="B10" t="s">
        <v>383</v>
      </c>
      <c r="C10">
        <v>2E-137</v>
      </c>
      <c r="D10">
        <v>399</v>
      </c>
      <c r="E10">
        <v>52.55</v>
      </c>
      <c r="F10">
        <v>99</v>
      </c>
      <c r="G10" t="s">
        <v>384</v>
      </c>
      <c r="H10" t="s">
        <v>385</v>
      </c>
      <c r="I10" t="s">
        <v>444</v>
      </c>
      <c r="J10">
        <v>2.9229658278216699</v>
      </c>
      <c r="K10">
        <v>2.77815771555339E-2</v>
      </c>
    </row>
    <row r="11" spans="1:11" x14ac:dyDescent="0.3">
      <c r="A11" t="s">
        <v>398</v>
      </c>
      <c r="B11" t="s">
        <v>399</v>
      </c>
      <c r="C11">
        <v>1E-100</v>
      </c>
      <c r="D11">
        <v>304</v>
      </c>
      <c r="E11">
        <v>52.88</v>
      </c>
      <c r="F11">
        <v>77</v>
      </c>
      <c r="G11" t="s">
        <v>400</v>
      </c>
      <c r="H11" t="s">
        <v>401</v>
      </c>
      <c r="I11" t="s">
        <v>446</v>
      </c>
      <c r="J11">
        <v>1.14140703899966</v>
      </c>
      <c r="K11">
        <v>6.2800162756751501E-2</v>
      </c>
    </row>
    <row r="12" spans="1:11" x14ac:dyDescent="0.3">
      <c r="A12" t="s">
        <v>394</v>
      </c>
      <c r="B12" t="s">
        <v>395</v>
      </c>
      <c r="C12">
        <v>0</v>
      </c>
      <c r="D12">
        <v>520</v>
      </c>
      <c r="E12">
        <v>81.25</v>
      </c>
      <c r="F12">
        <v>66</v>
      </c>
      <c r="G12" t="s">
        <v>396</v>
      </c>
      <c r="H12" t="s">
        <v>397</v>
      </c>
      <c r="I12" t="s">
        <v>446</v>
      </c>
      <c r="J12">
        <v>1.12733732814789</v>
      </c>
      <c r="K12">
        <v>6.46561619285526E-2</v>
      </c>
    </row>
    <row r="13" spans="1:11" x14ac:dyDescent="0.3">
      <c r="A13" t="s">
        <v>406</v>
      </c>
      <c r="B13" t="s">
        <v>407</v>
      </c>
      <c r="C13">
        <v>2.9999999999999998E-31</v>
      </c>
      <c r="D13">
        <v>125</v>
      </c>
      <c r="E13">
        <v>36.869999999999997</v>
      </c>
      <c r="F13">
        <v>51</v>
      </c>
      <c r="G13" t="s">
        <v>16</v>
      </c>
      <c r="H13" t="s">
        <v>408</v>
      </c>
      <c r="I13" t="s">
        <v>446</v>
      </c>
      <c r="J13">
        <v>-0.84101350281190101</v>
      </c>
      <c r="K13">
        <v>0.10991239846638701</v>
      </c>
    </row>
    <row r="14" spans="1:11" x14ac:dyDescent="0.3">
      <c r="A14" t="s">
        <v>391</v>
      </c>
      <c r="B14" t="s">
        <v>392</v>
      </c>
      <c r="C14">
        <v>2.0000000000000001E-61</v>
      </c>
      <c r="D14">
        <v>215</v>
      </c>
      <c r="E14">
        <v>61.27</v>
      </c>
      <c r="F14">
        <v>72</v>
      </c>
      <c r="G14" t="s">
        <v>16</v>
      </c>
      <c r="H14" t="s">
        <v>393</v>
      </c>
      <c r="I14" t="s">
        <v>446</v>
      </c>
      <c r="J14">
        <v>0.69795302587122598</v>
      </c>
      <c r="K14">
        <v>0.12271087032522</v>
      </c>
    </row>
    <row r="15" spans="1:11" x14ac:dyDescent="0.3">
      <c r="A15" t="s">
        <v>413</v>
      </c>
      <c r="B15" t="s">
        <v>414</v>
      </c>
      <c r="C15">
        <v>2.9999999999999999E-50</v>
      </c>
      <c r="D15">
        <v>168</v>
      </c>
      <c r="E15">
        <v>46.45</v>
      </c>
      <c r="F15">
        <v>52</v>
      </c>
      <c r="G15" t="s">
        <v>415</v>
      </c>
      <c r="H15" t="s">
        <v>416</v>
      </c>
      <c r="I15" t="s">
        <v>446</v>
      </c>
      <c r="J15">
        <v>0.444952320729812</v>
      </c>
      <c r="K15">
        <v>0.19634541188371801</v>
      </c>
    </row>
    <row r="16" spans="1:11" x14ac:dyDescent="0.3">
      <c r="A16" t="s">
        <v>435</v>
      </c>
      <c r="B16" t="s">
        <v>436</v>
      </c>
      <c r="C16">
        <v>9.9999999999999997E-73</v>
      </c>
      <c r="D16">
        <v>234</v>
      </c>
      <c r="E16">
        <v>35.29</v>
      </c>
      <c r="F16">
        <v>97</v>
      </c>
      <c r="G16" t="s">
        <v>437</v>
      </c>
      <c r="H16" t="s">
        <v>438</v>
      </c>
      <c r="I16" t="s">
        <v>446</v>
      </c>
      <c r="J16">
        <v>0.44781630544155898</v>
      </c>
      <c r="K16">
        <v>0.23713981416595201</v>
      </c>
    </row>
    <row r="17" spans="1:11" x14ac:dyDescent="0.3">
      <c r="A17" t="s">
        <v>431</v>
      </c>
      <c r="B17" t="s">
        <v>432</v>
      </c>
      <c r="C17">
        <v>1.0000000000000001E-30</v>
      </c>
      <c r="D17">
        <v>115</v>
      </c>
      <c r="E17">
        <v>61.62</v>
      </c>
      <c r="F17">
        <v>25</v>
      </c>
      <c r="G17" t="s">
        <v>433</v>
      </c>
      <c r="H17" t="s">
        <v>434</v>
      </c>
      <c r="I17" t="s">
        <v>446</v>
      </c>
      <c r="J17">
        <v>0.349703000386487</v>
      </c>
      <c r="K17">
        <v>0.31949822158360303</v>
      </c>
    </row>
    <row r="18" spans="1:11" x14ac:dyDescent="0.3">
      <c r="A18" t="s">
        <v>388</v>
      </c>
      <c r="B18" t="s">
        <v>389</v>
      </c>
      <c r="C18">
        <v>2.0000000000000001E-172</v>
      </c>
      <c r="D18">
        <v>494</v>
      </c>
      <c r="E18">
        <v>55.91</v>
      </c>
      <c r="F18">
        <v>98</v>
      </c>
      <c r="G18" t="s">
        <v>390</v>
      </c>
      <c r="H18" t="s">
        <v>387</v>
      </c>
      <c r="I18" t="s">
        <v>446</v>
      </c>
      <c r="J18">
        <v>0.28447049557639897</v>
      </c>
      <c r="K18">
        <v>0.50618387472957804</v>
      </c>
    </row>
    <row r="19" spans="1:11" x14ac:dyDescent="0.3">
      <c r="A19" t="s">
        <v>553</v>
      </c>
      <c r="B19" t="s">
        <v>554</v>
      </c>
      <c r="C19">
        <v>3.0000000000000002E-97</v>
      </c>
      <c r="D19">
        <v>293</v>
      </c>
      <c r="E19">
        <v>49.5</v>
      </c>
      <c r="F19">
        <v>91</v>
      </c>
      <c r="G19" t="s">
        <v>390</v>
      </c>
      <c r="H19" t="s">
        <v>387</v>
      </c>
      <c r="I19" t="s">
        <v>446</v>
      </c>
      <c r="J19" t="s">
        <v>446</v>
      </c>
      <c r="K19" t="s">
        <v>446</v>
      </c>
    </row>
    <row r="20" spans="1:11" x14ac:dyDescent="0.3">
      <c r="A20" t="s">
        <v>446</v>
      </c>
      <c r="B20" t="s">
        <v>555</v>
      </c>
      <c r="C20" t="s">
        <v>446</v>
      </c>
      <c r="D20" t="s">
        <v>446</v>
      </c>
      <c r="E20" t="s">
        <v>446</v>
      </c>
      <c r="F20" t="s">
        <v>446</v>
      </c>
      <c r="G20" t="s">
        <v>446</v>
      </c>
      <c r="H20" t="s">
        <v>446</v>
      </c>
      <c r="I20" t="s">
        <v>446</v>
      </c>
      <c r="J20" t="s">
        <v>446</v>
      </c>
      <c r="K20" t="s">
        <v>446</v>
      </c>
    </row>
    <row r="21" spans="1:11" x14ac:dyDescent="0.3">
      <c r="A21" t="s">
        <v>556</v>
      </c>
      <c r="B21" t="s">
        <v>557</v>
      </c>
      <c r="C21">
        <v>1E-165</v>
      </c>
      <c r="D21">
        <v>471</v>
      </c>
      <c r="E21">
        <v>66.760000000000005</v>
      </c>
      <c r="F21">
        <v>90</v>
      </c>
      <c r="G21" t="s">
        <v>558</v>
      </c>
      <c r="H21" t="s">
        <v>559</v>
      </c>
      <c r="I21" t="s">
        <v>446</v>
      </c>
      <c r="J21" t="s">
        <v>446</v>
      </c>
      <c r="K21" t="s">
        <v>446</v>
      </c>
    </row>
    <row r="22" spans="1:11" x14ac:dyDescent="0.3">
      <c r="A22" t="s">
        <v>446</v>
      </c>
      <c r="B22" t="s">
        <v>560</v>
      </c>
      <c r="C22" t="s">
        <v>446</v>
      </c>
      <c r="D22" t="s">
        <v>446</v>
      </c>
      <c r="E22" t="s">
        <v>446</v>
      </c>
      <c r="F22" t="s">
        <v>446</v>
      </c>
      <c r="G22" t="s">
        <v>446</v>
      </c>
      <c r="H22" t="s">
        <v>446</v>
      </c>
      <c r="I22" t="s">
        <v>446</v>
      </c>
      <c r="J22" t="s">
        <v>446</v>
      </c>
      <c r="K22" t="s">
        <v>446</v>
      </c>
    </row>
    <row r="23" spans="1:11" x14ac:dyDescent="0.3">
      <c r="A23" t="s">
        <v>394</v>
      </c>
      <c r="B23" t="s">
        <v>561</v>
      </c>
      <c r="C23">
        <v>6.9999999999999999E-35</v>
      </c>
      <c r="D23">
        <v>128</v>
      </c>
      <c r="E23">
        <v>89.86</v>
      </c>
      <c r="F23">
        <v>15</v>
      </c>
      <c r="G23" t="s">
        <v>396</v>
      </c>
      <c r="H23" t="s">
        <v>397</v>
      </c>
      <c r="I23" t="s">
        <v>446</v>
      </c>
      <c r="J23" t="s">
        <v>446</v>
      </c>
      <c r="K23" t="s">
        <v>446</v>
      </c>
    </row>
    <row r="24" spans="1:11" x14ac:dyDescent="0.3">
      <c r="A24" t="s">
        <v>394</v>
      </c>
      <c r="B24" t="s">
        <v>562</v>
      </c>
      <c r="C24">
        <v>6.9999999999999997E-33</v>
      </c>
      <c r="D24">
        <v>121</v>
      </c>
      <c r="E24">
        <v>93.55</v>
      </c>
      <c r="F24">
        <v>13</v>
      </c>
      <c r="G24" t="s">
        <v>396</v>
      </c>
      <c r="H24" t="s">
        <v>397</v>
      </c>
      <c r="I24" t="s">
        <v>446</v>
      </c>
      <c r="J24" t="s">
        <v>446</v>
      </c>
      <c r="K24" t="s">
        <v>446</v>
      </c>
    </row>
    <row r="25" spans="1:11" x14ac:dyDescent="0.3">
      <c r="A25" t="s">
        <v>563</v>
      </c>
      <c r="B25" t="s">
        <v>564</v>
      </c>
      <c r="C25">
        <v>8.9999999999999998E-26</v>
      </c>
      <c r="D25">
        <v>101</v>
      </c>
      <c r="E25">
        <v>43.64</v>
      </c>
      <c r="F25">
        <v>27</v>
      </c>
      <c r="G25" t="s">
        <v>565</v>
      </c>
      <c r="H25" t="s">
        <v>438</v>
      </c>
      <c r="I25" t="s">
        <v>446</v>
      </c>
      <c r="J25" t="s">
        <v>446</v>
      </c>
      <c r="K25" t="s">
        <v>446</v>
      </c>
    </row>
    <row r="26" spans="1:11" x14ac:dyDescent="0.3">
      <c r="A26" t="s">
        <v>566</v>
      </c>
      <c r="B26" t="s">
        <v>567</v>
      </c>
      <c r="C26">
        <v>3.9999999999999999E-28</v>
      </c>
      <c r="D26">
        <v>107</v>
      </c>
      <c r="E26">
        <v>50</v>
      </c>
      <c r="F26">
        <v>27</v>
      </c>
      <c r="G26" t="s">
        <v>568</v>
      </c>
      <c r="H26" t="s">
        <v>569</v>
      </c>
      <c r="I26" t="s">
        <v>446</v>
      </c>
      <c r="J26" t="s">
        <v>446</v>
      </c>
      <c r="K26" t="s">
        <v>446</v>
      </c>
    </row>
    <row r="27" spans="1:11" x14ac:dyDescent="0.3">
      <c r="A27" t="s">
        <v>406</v>
      </c>
      <c r="B27" t="s">
        <v>570</v>
      </c>
      <c r="C27">
        <v>9.9999999999999992E-25</v>
      </c>
      <c r="D27">
        <v>97.4</v>
      </c>
      <c r="E27">
        <v>44.12</v>
      </c>
      <c r="F27">
        <v>26</v>
      </c>
      <c r="G27" t="s">
        <v>571</v>
      </c>
      <c r="H27" t="s">
        <v>572</v>
      </c>
      <c r="I27" t="s">
        <v>446</v>
      </c>
      <c r="J27" t="s">
        <v>446</v>
      </c>
      <c r="K27" t="s">
        <v>446</v>
      </c>
    </row>
    <row r="28" spans="1:11" x14ac:dyDescent="0.3">
      <c r="A28" t="s">
        <v>573</v>
      </c>
      <c r="B28" t="s">
        <v>574</v>
      </c>
      <c r="C28">
        <v>2.9999999999999998E-31</v>
      </c>
      <c r="D28">
        <v>119</v>
      </c>
      <c r="E28">
        <v>36.409999999999997</v>
      </c>
      <c r="F28">
        <v>51</v>
      </c>
      <c r="G28" t="s">
        <v>575</v>
      </c>
      <c r="H28" t="s">
        <v>408</v>
      </c>
      <c r="I28" t="s">
        <v>446</v>
      </c>
      <c r="J28" t="s">
        <v>446</v>
      </c>
      <c r="K28" t="s">
        <v>446</v>
      </c>
    </row>
    <row r="29" spans="1:11" x14ac:dyDescent="0.3">
      <c r="A29" t="s">
        <v>406</v>
      </c>
      <c r="B29" t="s">
        <v>576</v>
      </c>
      <c r="C29">
        <v>4.0000000000000002E-33</v>
      </c>
      <c r="D29">
        <v>124</v>
      </c>
      <c r="E29">
        <v>38.590000000000003</v>
      </c>
      <c r="F29">
        <v>48</v>
      </c>
      <c r="G29" t="s">
        <v>577</v>
      </c>
      <c r="H29" t="s">
        <v>578</v>
      </c>
      <c r="I29" t="s">
        <v>446</v>
      </c>
      <c r="J29" t="s">
        <v>446</v>
      </c>
      <c r="K29" t="s">
        <v>446</v>
      </c>
    </row>
    <row r="30" spans="1:11" x14ac:dyDescent="0.3">
      <c r="A30" t="s">
        <v>579</v>
      </c>
      <c r="B30" t="s">
        <v>580</v>
      </c>
      <c r="C30">
        <v>5.9999999999999998E-50</v>
      </c>
      <c r="D30">
        <v>166</v>
      </c>
      <c r="E30">
        <v>52.23</v>
      </c>
      <c r="F30">
        <v>43</v>
      </c>
      <c r="G30" t="s">
        <v>581</v>
      </c>
      <c r="H30" t="s">
        <v>582</v>
      </c>
      <c r="I30" t="s">
        <v>446</v>
      </c>
      <c r="J30" t="s">
        <v>446</v>
      </c>
      <c r="K30" t="s">
        <v>446</v>
      </c>
    </row>
    <row r="31" spans="1:11" x14ac:dyDescent="0.3">
      <c r="A31" t="s">
        <v>573</v>
      </c>
      <c r="B31" t="s">
        <v>583</v>
      </c>
      <c r="C31">
        <v>3E-32</v>
      </c>
      <c r="D31">
        <v>120</v>
      </c>
      <c r="E31">
        <v>36.32</v>
      </c>
      <c r="F31">
        <v>53</v>
      </c>
      <c r="G31" t="s">
        <v>584</v>
      </c>
      <c r="H31" t="s">
        <v>585</v>
      </c>
      <c r="I31" t="s">
        <v>446</v>
      </c>
      <c r="J31" t="s">
        <v>446</v>
      </c>
      <c r="K31" t="s">
        <v>446</v>
      </c>
    </row>
    <row r="32" spans="1:11" x14ac:dyDescent="0.3">
      <c r="A32" t="s">
        <v>446</v>
      </c>
      <c r="B32" t="s">
        <v>586</v>
      </c>
      <c r="C32" t="s">
        <v>446</v>
      </c>
      <c r="D32" t="s">
        <v>446</v>
      </c>
      <c r="E32" t="s">
        <v>446</v>
      </c>
      <c r="F32" t="s">
        <v>446</v>
      </c>
      <c r="G32" t="s">
        <v>446</v>
      </c>
      <c r="H32" t="s">
        <v>446</v>
      </c>
      <c r="I32" t="s">
        <v>446</v>
      </c>
      <c r="J32" t="s">
        <v>446</v>
      </c>
      <c r="K32" t="s">
        <v>446</v>
      </c>
    </row>
    <row r="33" spans="1:11" x14ac:dyDescent="0.3">
      <c r="A33" t="s">
        <v>587</v>
      </c>
      <c r="B33" t="s">
        <v>588</v>
      </c>
      <c r="C33">
        <v>6.9999999999999999E-76</v>
      </c>
      <c r="D33">
        <v>240</v>
      </c>
      <c r="E33">
        <v>40</v>
      </c>
      <c r="F33">
        <v>76</v>
      </c>
      <c r="G33" t="s">
        <v>571</v>
      </c>
      <c r="H33" t="s">
        <v>438</v>
      </c>
      <c r="I33" t="s">
        <v>446</v>
      </c>
      <c r="J33" t="s">
        <v>446</v>
      </c>
      <c r="K33" t="s">
        <v>446</v>
      </c>
    </row>
    <row r="34" spans="1:11" x14ac:dyDescent="0.3">
      <c r="A34" t="s">
        <v>563</v>
      </c>
      <c r="B34" t="s">
        <v>589</v>
      </c>
      <c r="C34">
        <v>1.9999999999999998E-24</v>
      </c>
      <c r="D34">
        <v>97.1</v>
      </c>
      <c r="E34">
        <v>42.06</v>
      </c>
      <c r="F34">
        <v>26</v>
      </c>
      <c r="G34" t="s">
        <v>590</v>
      </c>
      <c r="H34" t="s">
        <v>591</v>
      </c>
      <c r="I34" t="s">
        <v>446</v>
      </c>
      <c r="J34" t="s">
        <v>446</v>
      </c>
      <c r="K34" t="s">
        <v>446</v>
      </c>
    </row>
    <row r="35" spans="1:11" x14ac:dyDescent="0.3">
      <c r="A35" t="s">
        <v>563</v>
      </c>
      <c r="B35" t="s">
        <v>592</v>
      </c>
      <c r="C35">
        <v>3E-28</v>
      </c>
      <c r="D35">
        <v>108</v>
      </c>
      <c r="E35">
        <v>41.6</v>
      </c>
      <c r="F35">
        <v>31</v>
      </c>
      <c r="G35" t="s">
        <v>565</v>
      </c>
      <c r="H35" t="s">
        <v>593</v>
      </c>
      <c r="I35" t="s">
        <v>446</v>
      </c>
      <c r="J35" t="s">
        <v>446</v>
      </c>
      <c r="K35" t="s">
        <v>446</v>
      </c>
    </row>
    <row r="36" spans="1:11" x14ac:dyDescent="0.3">
      <c r="A36" t="s">
        <v>563</v>
      </c>
      <c r="B36" t="s">
        <v>594</v>
      </c>
      <c r="C36">
        <v>3.0000000000000001E-27</v>
      </c>
      <c r="D36">
        <v>105</v>
      </c>
      <c r="E36">
        <v>45.22</v>
      </c>
      <c r="F36">
        <v>28</v>
      </c>
      <c r="G36" t="s">
        <v>590</v>
      </c>
      <c r="H36" t="s">
        <v>593</v>
      </c>
      <c r="I36" t="s">
        <v>446</v>
      </c>
      <c r="J36" t="s">
        <v>446</v>
      </c>
      <c r="K36" t="s">
        <v>446</v>
      </c>
    </row>
    <row r="37" spans="1:11" x14ac:dyDescent="0.3">
      <c r="A37" t="s">
        <v>446</v>
      </c>
      <c r="B37" t="s">
        <v>595</v>
      </c>
      <c r="C37" t="s">
        <v>446</v>
      </c>
      <c r="D37" t="s">
        <v>446</v>
      </c>
      <c r="E37" t="s">
        <v>446</v>
      </c>
      <c r="F37" t="s">
        <v>446</v>
      </c>
      <c r="G37" t="s">
        <v>446</v>
      </c>
      <c r="H37" t="s">
        <v>446</v>
      </c>
      <c r="I37" t="s">
        <v>446</v>
      </c>
      <c r="J37" t="s">
        <v>446</v>
      </c>
      <c r="K37" t="s">
        <v>446</v>
      </c>
    </row>
    <row r="38" spans="1:11" x14ac:dyDescent="0.3">
      <c r="A38" t="s">
        <v>446</v>
      </c>
      <c r="B38" t="s">
        <v>596</v>
      </c>
      <c r="C38" t="s">
        <v>446</v>
      </c>
      <c r="D38" t="s">
        <v>446</v>
      </c>
      <c r="E38" t="s">
        <v>446</v>
      </c>
      <c r="F38" t="s">
        <v>446</v>
      </c>
      <c r="G38" t="s">
        <v>446</v>
      </c>
      <c r="H38" t="s">
        <v>446</v>
      </c>
      <c r="I38" t="s">
        <v>446</v>
      </c>
      <c r="J38" t="s">
        <v>446</v>
      </c>
      <c r="K38" t="s">
        <v>446</v>
      </c>
    </row>
    <row r="39" spans="1:11" x14ac:dyDescent="0.3">
      <c r="A39" t="s">
        <v>597</v>
      </c>
      <c r="B39" t="s">
        <v>598</v>
      </c>
      <c r="C39">
        <v>4.9999999999999999E-17</v>
      </c>
      <c r="D39">
        <v>76.3</v>
      </c>
      <c r="E39">
        <v>43.96</v>
      </c>
      <c r="F39">
        <v>26</v>
      </c>
      <c r="G39" t="s">
        <v>35</v>
      </c>
      <c r="H39" t="s">
        <v>36</v>
      </c>
      <c r="I39" t="s">
        <v>446</v>
      </c>
      <c r="J39" t="s">
        <v>446</v>
      </c>
      <c r="K39" t="s">
        <v>446</v>
      </c>
    </row>
    <row r="40" spans="1:11" x14ac:dyDescent="0.3">
      <c r="A40" t="s">
        <v>599</v>
      </c>
      <c r="B40" t="s">
        <v>600</v>
      </c>
      <c r="C40">
        <v>1.9999999999999999E-36</v>
      </c>
      <c r="D40">
        <v>129</v>
      </c>
      <c r="E40">
        <v>60</v>
      </c>
      <c r="F40">
        <v>27</v>
      </c>
      <c r="G40" t="s">
        <v>590</v>
      </c>
      <c r="H40" t="s">
        <v>601</v>
      </c>
      <c r="I40" t="s">
        <v>446</v>
      </c>
      <c r="J40" t="s">
        <v>446</v>
      </c>
      <c r="K40" t="s">
        <v>446</v>
      </c>
    </row>
  </sheetData>
  <sortState xmlns:xlrd2="http://schemas.microsoft.com/office/spreadsheetml/2017/richdata2" ref="A2:K40">
    <sortCondition ref="K2:K4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8"/>
  <sheetViews>
    <sheetView workbookViewId="0"/>
  </sheetViews>
  <sheetFormatPr defaultRowHeight="14.4" x14ac:dyDescent="0.3"/>
  <cols>
    <col min="1" max="1" width="15.6640625" bestFit="1" customWidth="1"/>
    <col min="2" max="2" width="9.33203125" bestFit="1" customWidth="1"/>
    <col min="3" max="3" width="9.5546875" bestFit="1" customWidth="1"/>
    <col min="4" max="4" width="8.109375" bestFit="1" customWidth="1"/>
    <col min="5" max="5" width="10.5546875" bestFit="1" customWidth="1"/>
    <col min="6" max="6" width="19.44140625" bestFit="1" customWidth="1"/>
    <col min="7" max="7" width="46" bestFit="1" customWidth="1"/>
    <col min="8" max="8" width="66.109375" bestFit="1" customWidth="1"/>
    <col min="9" max="9" width="14.44140625" bestFit="1" customWidth="1"/>
    <col min="10" max="10" width="13" bestFit="1" customWidth="1"/>
    <col min="11" max="11" width="12.44140625" bestFit="1" customWidth="1"/>
  </cols>
  <sheetData>
    <row r="1" spans="1:11" s="2" customFormat="1" x14ac:dyDescent="0.3">
      <c r="A1" s="2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443</v>
      </c>
      <c r="J1" s="2" t="s">
        <v>8</v>
      </c>
      <c r="K1" s="2" t="s">
        <v>9</v>
      </c>
    </row>
    <row r="2" spans="1:11" x14ac:dyDescent="0.3">
      <c r="A2" t="s">
        <v>418</v>
      </c>
      <c r="B2" t="s">
        <v>417</v>
      </c>
      <c r="C2" s="1">
        <v>9.9999999999999998E-17</v>
      </c>
      <c r="D2">
        <v>80.099999999999994</v>
      </c>
      <c r="E2">
        <v>21.64</v>
      </c>
      <c r="F2">
        <v>97</v>
      </c>
      <c r="G2" t="s">
        <v>105</v>
      </c>
      <c r="H2" t="s">
        <v>419</v>
      </c>
      <c r="I2" t="str">
        <f t="shared" ref="I2:I9" si="0">IF(J2&gt;0,"Adult","Larva")</f>
        <v>Adult</v>
      </c>
      <c r="J2">
        <v>4.022578309</v>
      </c>
      <c r="K2">
        <v>2.7001899999999998E-4</v>
      </c>
    </row>
    <row r="3" spans="1:11" x14ac:dyDescent="0.3">
      <c r="A3" t="s">
        <v>428</v>
      </c>
      <c r="B3" t="s">
        <v>424</v>
      </c>
      <c r="C3" s="1">
        <v>3.0000000000000002E-115</v>
      </c>
      <c r="D3">
        <v>343</v>
      </c>
      <c r="E3">
        <v>50.45</v>
      </c>
      <c r="F3">
        <v>80</v>
      </c>
      <c r="G3" t="s">
        <v>429</v>
      </c>
      <c r="H3" t="s">
        <v>430</v>
      </c>
      <c r="I3" t="str">
        <f t="shared" si="0"/>
        <v>Adult</v>
      </c>
      <c r="J3">
        <v>2.4945726530000001</v>
      </c>
      <c r="K3">
        <v>3.5015600000000001E-4</v>
      </c>
    </row>
    <row r="4" spans="1:11" x14ac:dyDescent="0.3">
      <c r="A4" t="s">
        <v>410</v>
      </c>
      <c r="B4" t="s">
        <v>409</v>
      </c>
      <c r="C4">
        <v>0</v>
      </c>
      <c r="D4">
        <v>617</v>
      </c>
      <c r="E4">
        <v>82.83</v>
      </c>
      <c r="F4">
        <v>76</v>
      </c>
      <c r="G4" t="s">
        <v>411</v>
      </c>
      <c r="H4" t="s">
        <v>412</v>
      </c>
      <c r="I4" t="str">
        <f t="shared" si="0"/>
        <v>Adult</v>
      </c>
      <c r="J4">
        <v>2.8069014960000001</v>
      </c>
      <c r="K4">
        <v>1.7320860000000001E-3</v>
      </c>
    </row>
    <row r="5" spans="1:11" x14ac:dyDescent="0.3">
      <c r="A5" t="s">
        <v>386</v>
      </c>
      <c r="B5" t="s">
        <v>382</v>
      </c>
      <c r="C5" s="1">
        <v>3.9999999999999999E-48</v>
      </c>
      <c r="D5">
        <v>164</v>
      </c>
      <c r="E5">
        <v>69.23</v>
      </c>
      <c r="F5">
        <v>29</v>
      </c>
      <c r="G5" t="s">
        <v>16</v>
      </c>
      <c r="H5" t="s">
        <v>387</v>
      </c>
      <c r="I5" t="str">
        <f t="shared" si="0"/>
        <v>Adult</v>
      </c>
      <c r="J5">
        <v>5.1631938829999999</v>
      </c>
      <c r="K5">
        <v>2.5261350000000001E-3</v>
      </c>
    </row>
    <row r="6" spans="1:11" x14ac:dyDescent="0.3">
      <c r="A6" t="s">
        <v>421</v>
      </c>
      <c r="B6" t="s">
        <v>420</v>
      </c>
      <c r="C6">
        <v>0</v>
      </c>
      <c r="D6">
        <v>556</v>
      </c>
      <c r="E6">
        <v>71.5</v>
      </c>
      <c r="F6">
        <v>92</v>
      </c>
      <c r="G6" t="s">
        <v>422</v>
      </c>
      <c r="H6" t="s">
        <v>423</v>
      </c>
      <c r="I6" t="str">
        <f t="shared" si="0"/>
        <v>Adult</v>
      </c>
      <c r="J6">
        <v>0.91163268099999994</v>
      </c>
      <c r="K6">
        <v>3.8135320000000001E-3</v>
      </c>
    </row>
    <row r="7" spans="1:11" x14ac:dyDescent="0.3">
      <c r="A7" t="s">
        <v>440</v>
      </c>
      <c r="B7" t="s">
        <v>439</v>
      </c>
      <c r="C7" s="1">
        <v>6.9999999999999996E-47</v>
      </c>
      <c r="D7">
        <v>161</v>
      </c>
      <c r="E7">
        <v>47.25</v>
      </c>
      <c r="F7">
        <v>44</v>
      </c>
      <c r="G7" t="s">
        <v>441</v>
      </c>
      <c r="H7" t="s">
        <v>442</v>
      </c>
      <c r="I7" t="str">
        <f t="shared" si="0"/>
        <v>Adult</v>
      </c>
      <c r="J7">
        <v>2.8079602029999999</v>
      </c>
      <c r="K7">
        <v>6.3661109999999998E-3</v>
      </c>
    </row>
    <row r="8" spans="1:11" x14ac:dyDescent="0.3">
      <c r="A8" t="s">
        <v>403</v>
      </c>
      <c r="B8" t="s">
        <v>402</v>
      </c>
      <c r="C8">
        <v>0</v>
      </c>
      <c r="D8">
        <v>783</v>
      </c>
      <c r="E8">
        <v>89.18</v>
      </c>
      <c r="F8">
        <v>100</v>
      </c>
      <c r="G8" t="s">
        <v>404</v>
      </c>
      <c r="H8" t="s">
        <v>405</v>
      </c>
      <c r="I8" t="str">
        <f t="shared" si="0"/>
        <v>Adult</v>
      </c>
      <c r="J8">
        <v>3.6211363740000002</v>
      </c>
      <c r="K8">
        <v>2.1039171999999998E-2</v>
      </c>
    </row>
    <row r="9" spans="1:11" x14ac:dyDescent="0.3">
      <c r="A9" t="s">
        <v>383</v>
      </c>
      <c r="B9" t="s">
        <v>382</v>
      </c>
      <c r="C9" s="1">
        <v>2E-137</v>
      </c>
      <c r="D9">
        <v>399</v>
      </c>
      <c r="E9">
        <v>52.55</v>
      </c>
      <c r="F9">
        <v>99</v>
      </c>
      <c r="G9" t="s">
        <v>384</v>
      </c>
      <c r="H9" t="s">
        <v>385</v>
      </c>
      <c r="I9" t="str">
        <f t="shared" si="0"/>
        <v>Adult</v>
      </c>
      <c r="J9">
        <v>2.9229658280000002</v>
      </c>
      <c r="K9">
        <v>2.7781576999999998E-2</v>
      </c>
    </row>
    <row r="10" spans="1:11" x14ac:dyDescent="0.3">
      <c r="A10" t="s">
        <v>399</v>
      </c>
      <c r="B10" t="s">
        <v>398</v>
      </c>
      <c r="C10" s="1">
        <v>1E-100</v>
      </c>
      <c r="D10">
        <v>304</v>
      </c>
      <c r="E10">
        <v>52.88</v>
      </c>
      <c r="F10">
        <v>77</v>
      </c>
      <c r="G10" t="s">
        <v>400</v>
      </c>
      <c r="H10" t="s">
        <v>401</v>
      </c>
      <c r="I10" t="s">
        <v>446</v>
      </c>
      <c r="J10">
        <v>1.141407039</v>
      </c>
      <c r="K10">
        <v>6.2800163000000006E-2</v>
      </c>
    </row>
    <row r="11" spans="1:11" x14ac:dyDescent="0.3">
      <c r="A11" t="s">
        <v>395</v>
      </c>
      <c r="B11" t="s">
        <v>394</v>
      </c>
      <c r="C11">
        <v>0</v>
      </c>
      <c r="D11">
        <v>520</v>
      </c>
      <c r="E11">
        <v>81.25</v>
      </c>
      <c r="F11">
        <v>66</v>
      </c>
      <c r="G11" t="s">
        <v>396</v>
      </c>
      <c r="H11" t="s">
        <v>397</v>
      </c>
      <c r="I11" t="s">
        <v>446</v>
      </c>
      <c r="J11">
        <v>1.1273373280000001</v>
      </c>
      <c r="K11">
        <v>6.4656162000000003E-2</v>
      </c>
    </row>
    <row r="12" spans="1:11" x14ac:dyDescent="0.3">
      <c r="A12" t="s">
        <v>407</v>
      </c>
      <c r="B12" t="s">
        <v>406</v>
      </c>
      <c r="C12" s="1">
        <v>2.9999999999999998E-31</v>
      </c>
      <c r="D12">
        <v>125</v>
      </c>
      <c r="E12">
        <v>36.869999999999997</v>
      </c>
      <c r="F12">
        <v>51</v>
      </c>
      <c r="G12" t="s">
        <v>16</v>
      </c>
      <c r="H12" t="s">
        <v>408</v>
      </c>
      <c r="I12" t="s">
        <v>446</v>
      </c>
      <c r="J12">
        <v>-0.841013503</v>
      </c>
      <c r="K12">
        <v>0.10991239799999999</v>
      </c>
    </row>
    <row r="13" spans="1:11" x14ac:dyDescent="0.3">
      <c r="A13" t="s">
        <v>392</v>
      </c>
      <c r="B13" t="s">
        <v>391</v>
      </c>
      <c r="C13" s="1">
        <v>2.0000000000000001E-61</v>
      </c>
      <c r="D13">
        <v>215</v>
      </c>
      <c r="E13">
        <v>61.27</v>
      </c>
      <c r="F13">
        <v>72</v>
      </c>
      <c r="G13" t="s">
        <v>16</v>
      </c>
      <c r="H13" t="s">
        <v>393</v>
      </c>
      <c r="I13" t="s">
        <v>446</v>
      </c>
      <c r="J13">
        <v>0.69795302599999998</v>
      </c>
      <c r="K13">
        <v>0.12271087</v>
      </c>
    </row>
    <row r="14" spans="1:11" x14ac:dyDescent="0.3">
      <c r="A14" t="s">
        <v>414</v>
      </c>
      <c r="B14" t="s">
        <v>413</v>
      </c>
      <c r="C14" s="1">
        <v>2.9999999999999999E-50</v>
      </c>
      <c r="D14">
        <v>168</v>
      </c>
      <c r="E14">
        <v>46.45</v>
      </c>
      <c r="F14">
        <v>52</v>
      </c>
      <c r="G14" t="s">
        <v>415</v>
      </c>
      <c r="H14" t="s">
        <v>416</v>
      </c>
      <c r="I14" t="s">
        <v>446</v>
      </c>
      <c r="J14">
        <v>0.44495232099999998</v>
      </c>
      <c r="K14">
        <v>0.196345412</v>
      </c>
    </row>
    <row r="15" spans="1:11" x14ac:dyDescent="0.3">
      <c r="A15" t="s">
        <v>436</v>
      </c>
      <c r="B15" t="s">
        <v>435</v>
      </c>
      <c r="C15" s="1">
        <v>9.9999999999999997E-73</v>
      </c>
      <c r="D15">
        <v>234</v>
      </c>
      <c r="E15">
        <v>35.29</v>
      </c>
      <c r="F15">
        <v>97</v>
      </c>
      <c r="G15" t="s">
        <v>437</v>
      </c>
      <c r="H15" t="s">
        <v>438</v>
      </c>
      <c r="I15" t="s">
        <v>446</v>
      </c>
      <c r="J15">
        <v>0.44781630500000003</v>
      </c>
      <c r="K15">
        <v>0.237139814</v>
      </c>
    </row>
    <row r="16" spans="1:11" x14ac:dyDescent="0.3">
      <c r="A16" t="s">
        <v>432</v>
      </c>
      <c r="B16" t="s">
        <v>431</v>
      </c>
      <c r="C16" s="1">
        <v>1.0000000000000001E-30</v>
      </c>
      <c r="D16">
        <v>115</v>
      </c>
      <c r="E16">
        <v>61.62</v>
      </c>
      <c r="F16">
        <v>25</v>
      </c>
      <c r="G16" t="s">
        <v>433</v>
      </c>
      <c r="H16" t="s">
        <v>434</v>
      </c>
      <c r="I16" t="s">
        <v>446</v>
      </c>
      <c r="J16">
        <v>0.34970299999999999</v>
      </c>
      <c r="K16">
        <v>0.319498222</v>
      </c>
    </row>
    <row r="17" spans="1:11" x14ac:dyDescent="0.3">
      <c r="A17" t="s">
        <v>389</v>
      </c>
      <c r="B17" t="s">
        <v>388</v>
      </c>
      <c r="C17" s="1">
        <v>2.0000000000000001E-172</v>
      </c>
      <c r="D17">
        <v>494</v>
      </c>
      <c r="E17">
        <v>55.91</v>
      </c>
      <c r="F17">
        <v>98</v>
      </c>
      <c r="G17" t="s">
        <v>390</v>
      </c>
      <c r="H17" t="s">
        <v>387</v>
      </c>
      <c r="I17" t="s">
        <v>446</v>
      </c>
      <c r="J17">
        <v>0.28447049600000002</v>
      </c>
      <c r="K17">
        <v>0.50618387499999995</v>
      </c>
    </row>
    <row r="18" spans="1:11" x14ac:dyDescent="0.3">
      <c r="A18" t="s">
        <v>554</v>
      </c>
      <c r="B18" t="s">
        <v>553</v>
      </c>
      <c r="C18" s="1">
        <v>3.0000000000000002E-97</v>
      </c>
      <c r="D18">
        <v>293</v>
      </c>
      <c r="E18">
        <v>49.5</v>
      </c>
      <c r="F18">
        <v>91</v>
      </c>
      <c r="G18" t="s">
        <v>390</v>
      </c>
      <c r="H18" t="s">
        <v>387</v>
      </c>
      <c r="I18" t="s">
        <v>446</v>
      </c>
      <c r="J18" t="s">
        <v>446</v>
      </c>
      <c r="K18" t="s">
        <v>446</v>
      </c>
    </row>
    <row r="19" spans="1:11" x14ac:dyDescent="0.3">
      <c r="A19" t="s">
        <v>557</v>
      </c>
      <c r="B19" t="s">
        <v>556</v>
      </c>
      <c r="C19" s="1">
        <v>1E-165</v>
      </c>
      <c r="D19">
        <v>471</v>
      </c>
      <c r="E19">
        <v>66.760000000000005</v>
      </c>
      <c r="F19">
        <v>90</v>
      </c>
      <c r="G19" t="s">
        <v>558</v>
      </c>
      <c r="H19" t="s">
        <v>559</v>
      </c>
      <c r="I19" t="s">
        <v>446</v>
      </c>
      <c r="J19" t="s">
        <v>446</v>
      </c>
      <c r="K19" t="s">
        <v>446</v>
      </c>
    </row>
    <row r="20" spans="1:11" x14ac:dyDescent="0.3">
      <c r="A20" t="s">
        <v>561</v>
      </c>
      <c r="B20" t="s">
        <v>394</v>
      </c>
      <c r="C20" s="1">
        <v>6.9999999999999999E-35</v>
      </c>
      <c r="D20">
        <v>128</v>
      </c>
      <c r="E20">
        <v>89.86</v>
      </c>
      <c r="F20">
        <v>15</v>
      </c>
      <c r="G20" t="s">
        <v>396</v>
      </c>
      <c r="H20" t="s">
        <v>397</v>
      </c>
      <c r="I20" t="s">
        <v>446</v>
      </c>
      <c r="J20" t="s">
        <v>446</v>
      </c>
      <c r="K20" t="s">
        <v>446</v>
      </c>
    </row>
    <row r="21" spans="1:11" x14ac:dyDescent="0.3">
      <c r="A21" t="s">
        <v>562</v>
      </c>
      <c r="B21" t="s">
        <v>394</v>
      </c>
      <c r="C21" s="1">
        <v>6.9999999999999997E-33</v>
      </c>
      <c r="D21">
        <v>121</v>
      </c>
      <c r="E21">
        <v>93.55</v>
      </c>
      <c r="F21">
        <v>13</v>
      </c>
      <c r="G21" t="s">
        <v>396</v>
      </c>
      <c r="H21" t="s">
        <v>397</v>
      </c>
      <c r="I21" t="s">
        <v>446</v>
      </c>
      <c r="J21" t="s">
        <v>446</v>
      </c>
      <c r="K21" t="s">
        <v>446</v>
      </c>
    </row>
    <row r="22" spans="1:11" x14ac:dyDescent="0.3">
      <c r="A22" t="s">
        <v>570</v>
      </c>
      <c r="B22" t="s">
        <v>406</v>
      </c>
      <c r="C22" s="1">
        <v>9.9999999999999992E-25</v>
      </c>
      <c r="D22">
        <v>97.4</v>
      </c>
      <c r="E22">
        <v>44.12</v>
      </c>
      <c r="F22">
        <v>26</v>
      </c>
      <c r="G22" t="s">
        <v>571</v>
      </c>
      <c r="H22" t="s">
        <v>572</v>
      </c>
      <c r="I22" t="s">
        <v>446</v>
      </c>
      <c r="J22" t="s">
        <v>446</v>
      </c>
      <c r="K22" t="s">
        <v>446</v>
      </c>
    </row>
    <row r="23" spans="1:11" x14ac:dyDescent="0.3">
      <c r="A23" t="s">
        <v>576</v>
      </c>
      <c r="B23" t="s">
        <v>406</v>
      </c>
      <c r="C23" s="1">
        <v>4.0000000000000002E-33</v>
      </c>
      <c r="D23">
        <v>124</v>
      </c>
      <c r="E23">
        <v>38.590000000000003</v>
      </c>
      <c r="F23">
        <v>48</v>
      </c>
      <c r="G23" t="s">
        <v>577</v>
      </c>
      <c r="H23" t="s">
        <v>578</v>
      </c>
      <c r="I23" t="s">
        <v>446</v>
      </c>
      <c r="J23" t="s">
        <v>446</v>
      </c>
      <c r="K23" t="s">
        <v>446</v>
      </c>
    </row>
    <row r="24" spans="1:11" x14ac:dyDescent="0.3">
      <c r="A24" t="s">
        <v>588</v>
      </c>
      <c r="B24" t="s">
        <v>587</v>
      </c>
      <c r="C24" s="1">
        <v>6.9999999999999999E-76</v>
      </c>
      <c r="D24">
        <v>240</v>
      </c>
      <c r="E24">
        <v>40</v>
      </c>
      <c r="F24">
        <v>76</v>
      </c>
      <c r="G24" t="s">
        <v>571</v>
      </c>
      <c r="H24" t="s">
        <v>438</v>
      </c>
      <c r="I24" t="s">
        <v>446</v>
      </c>
      <c r="J24" t="s">
        <v>446</v>
      </c>
      <c r="K24" t="s">
        <v>446</v>
      </c>
    </row>
    <row r="25" spans="1:11" x14ac:dyDescent="0.3">
      <c r="A25" t="s">
        <v>589</v>
      </c>
      <c r="B25" t="s">
        <v>563</v>
      </c>
      <c r="C25" s="1">
        <v>1.9999999999999998E-24</v>
      </c>
      <c r="D25">
        <v>97.1</v>
      </c>
      <c r="E25">
        <v>42.06</v>
      </c>
      <c r="F25">
        <v>26</v>
      </c>
      <c r="G25" t="s">
        <v>590</v>
      </c>
      <c r="H25" t="s">
        <v>591</v>
      </c>
      <c r="I25" t="s">
        <v>446</v>
      </c>
      <c r="J25" t="s">
        <v>446</v>
      </c>
      <c r="K25" t="s">
        <v>446</v>
      </c>
    </row>
    <row r="26" spans="1:11" x14ac:dyDescent="0.3">
      <c r="A26" t="s">
        <v>592</v>
      </c>
      <c r="B26" t="s">
        <v>563</v>
      </c>
      <c r="C26" s="1">
        <v>3E-28</v>
      </c>
      <c r="D26">
        <v>108</v>
      </c>
      <c r="E26">
        <v>41.6</v>
      </c>
      <c r="F26">
        <v>31</v>
      </c>
      <c r="G26" t="s">
        <v>565</v>
      </c>
      <c r="H26" t="s">
        <v>593</v>
      </c>
      <c r="I26" t="s">
        <v>446</v>
      </c>
      <c r="J26" t="s">
        <v>446</v>
      </c>
      <c r="K26" t="s">
        <v>446</v>
      </c>
    </row>
    <row r="27" spans="1:11" x14ac:dyDescent="0.3">
      <c r="A27" t="s">
        <v>594</v>
      </c>
      <c r="B27" t="s">
        <v>563</v>
      </c>
      <c r="C27" s="1">
        <v>3.0000000000000001E-27</v>
      </c>
      <c r="D27">
        <v>105</v>
      </c>
      <c r="E27">
        <v>45.22</v>
      </c>
      <c r="F27">
        <v>28</v>
      </c>
      <c r="G27" t="s">
        <v>590</v>
      </c>
      <c r="H27" t="s">
        <v>593</v>
      </c>
      <c r="I27" t="s">
        <v>446</v>
      </c>
      <c r="J27" t="s">
        <v>446</v>
      </c>
      <c r="K27" t="s">
        <v>446</v>
      </c>
    </row>
    <row r="28" spans="1:11" x14ac:dyDescent="0.3">
      <c r="A28" t="s">
        <v>598</v>
      </c>
      <c r="B28" t="s">
        <v>597</v>
      </c>
      <c r="C28" s="1">
        <v>4.9999999999999999E-17</v>
      </c>
      <c r="D28">
        <v>76.3</v>
      </c>
      <c r="E28">
        <v>43.96</v>
      </c>
      <c r="F28">
        <v>26</v>
      </c>
      <c r="G28" t="s">
        <v>35</v>
      </c>
      <c r="H28" t="s">
        <v>36</v>
      </c>
      <c r="I28" t="s">
        <v>446</v>
      </c>
      <c r="J28" t="s">
        <v>446</v>
      </c>
      <c r="K28" t="s">
        <v>446</v>
      </c>
    </row>
  </sheetData>
  <sortState xmlns:xlrd2="http://schemas.microsoft.com/office/spreadsheetml/2017/richdata2" ref="A2:K28">
    <sortCondition ref="K2:K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_S11</vt:lpstr>
      <vt:lpstr>Table_S12</vt:lpstr>
      <vt:lpstr>Table_S13</vt:lpstr>
      <vt:lpstr>Table_S14</vt:lpstr>
      <vt:lpstr>Table_S15</vt:lpstr>
      <vt:lpstr>Table_S16</vt:lpstr>
      <vt:lpstr>Table_S17</vt:lpstr>
      <vt:lpstr>Table_S18</vt:lpstr>
      <vt:lpstr>Table_S19</vt:lpstr>
      <vt:lpstr>Table_S20</vt:lpstr>
      <vt:lpstr>Table_S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Ernst</dc:creator>
  <cp:lastModifiedBy>Dave Ernst</cp:lastModifiedBy>
  <dcterms:created xsi:type="dcterms:W3CDTF">2020-06-16T02:40:48Z</dcterms:created>
  <dcterms:modified xsi:type="dcterms:W3CDTF">2020-09-15T05:54:50Z</dcterms:modified>
</cp:coreProperties>
</file>